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5600" windowHeight="11700" activeTab="1"/>
  </bookViews>
  <sheets>
    <sheet name="PTM_HOTSPOT" sheetId="1" r:id="rId1"/>
    <sheet name="XTALK HOTSPOTS" sheetId="2" r:id="rId2"/>
  </sheets>
  <definedNames>
    <definedName name="_xlnm._FilterDatabase" localSheetId="0" hidden="1">PTM_HOTSPOT!$A$1:$L$615</definedName>
    <definedName name="_xlnm._FilterDatabase" localSheetId="1" hidden="1">'XTALK HOTSPOTS'!$A$2:$N$135</definedName>
  </definedNames>
  <calcPr calcId="145621"/>
</workbook>
</file>

<file path=xl/calcChain.xml><?xml version="1.0" encoding="utf-8"?>
<calcChain xmlns="http://schemas.openxmlformats.org/spreadsheetml/2006/main">
  <c r="I2" i="1" l="1"/>
  <c r="I283" i="1"/>
  <c r="I284" i="1"/>
  <c r="I285" i="1"/>
  <c r="I341" i="1"/>
  <c r="I3" i="1"/>
  <c r="I342" i="1"/>
  <c r="I20" i="1"/>
  <c r="I8" i="1"/>
  <c r="I4" i="1"/>
  <c r="I348" i="1"/>
  <c r="I351" i="1"/>
  <c r="I9" i="1"/>
  <c r="I5" i="1"/>
  <c r="I344" i="1"/>
  <c r="I6" i="1"/>
  <c r="I343" i="1"/>
  <c r="I10" i="1"/>
  <c r="I15" i="1"/>
  <c r="I7" i="1"/>
  <c r="I347" i="1"/>
  <c r="I18" i="1"/>
  <c r="I345" i="1"/>
  <c r="I352" i="1"/>
  <c r="I11" i="1"/>
  <c r="I353" i="1"/>
  <c r="I19" i="1"/>
  <c r="I17" i="1"/>
  <c r="I366" i="1"/>
  <c r="I368" i="1"/>
  <c r="I346" i="1"/>
  <c r="I350" i="1"/>
  <c r="I13" i="1"/>
  <c r="I360" i="1"/>
  <c r="I72" i="1"/>
  <c r="I21" i="1"/>
  <c r="I376" i="1"/>
  <c r="I14" i="1"/>
  <c r="I16" i="1"/>
  <c r="I12" i="1"/>
  <c r="I23" i="1"/>
  <c r="I358" i="1"/>
  <c r="I349" i="1"/>
  <c r="I361" i="1"/>
  <c r="I24" i="1"/>
  <c r="I37" i="1"/>
  <c r="I359" i="1"/>
  <c r="I22" i="1"/>
  <c r="I33" i="1"/>
  <c r="I398" i="1"/>
  <c r="I356" i="1"/>
  <c r="I407" i="1"/>
  <c r="I354" i="1"/>
  <c r="I363" i="1"/>
  <c r="I373" i="1"/>
  <c r="I357" i="1"/>
  <c r="I364" i="1"/>
  <c r="I28" i="1"/>
  <c r="I34" i="1"/>
  <c r="I382" i="1"/>
  <c r="I31" i="1"/>
  <c r="I377" i="1"/>
  <c r="I372" i="1"/>
  <c r="I412" i="1"/>
  <c r="I55" i="1"/>
  <c r="I25" i="1"/>
  <c r="I29" i="1"/>
  <c r="I385" i="1"/>
  <c r="I371" i="1"/>
  <c r="I286" i="1"/>
  <c r="I386" i="1"/>
  <c r="I374" i="1"/>
  <c r="I383" i="1"/>
  <c r="I32" i="1"/>
  <c r="I35" i="1"/>
  <c r="I379" i="1"/>
  <c r="I365" i="1"/>
  <c r="I27" i="1"/>
  <c r="I288" i="1"/>
  <c r="I36" i="1"/>
  <c r="I43" i="1"/>
  <c r="I66" i="1"/>
  <c r="I45" i="1"/>
  <c r="I391" i="1"/>
  <c r="I396" i="1"/>
  <c r="I41" i="1"/>
  <c r="I42" i="1"/>
  <c r="I367" i="1"/>
  <c r="I362" i="1"/>
  <c r="I389" i="1"/>
  <c r="I369" i="1"/>
  <c r="I58" i="1"/>
  <c r="I400" i="1"/>
  <c r="I47" i="1"/>
  <c r="I384" i="1"/>
  <c r="I291" i="1"/>
  <c r="I390" i="1"/>
  <c r="I404" i="1"/>
  <c r="I46" i="1"/>
  <c r="I53" i="1"/>
  <c r="I52" i="1"/>
  <c r="I388" i="1"/>
  <c r="I75" i="1"/>
  <c r="I402" i="1"/>
  <c r="I378" i="1"/>
  <c r="I30" i="1"/>
  <c r="I380" i="1"/>
  <c r="I60" i="1"/>
  <c r="I39" i="1"/>
  <c r="I57" i="1"/>
  <c r="I287" i="1"/>
  <c r="I414" i="1"/>
  <c r="I397" i="1"/>
  <c r="I86" i="1"/>
  <c r="I416" i="1"/>
  <c r="I64" i="1"/>
  <c r="I65" i="1"/>
  <c r="I381" i="1"/>
  <c r="I430" i="1"/>
  <c r="I394" i="1"/>
  <c r="I40" i="1"/>
  <c r="I56" i="1"/>
  <c r="I395" i="1"/>
  <c r="I399" i="1"/>
  <c r="I38" i="1"/>
  <c r="I76" i="1"/>
  <c r="I50" i="1"/>
  <c r="I426" i="1"/>
  <c r="I419" i="1"/>
  <c r="I408" i="1"/>
  <c r="I70" i="1"/>
  <c r="I436" i="1"/>
  <c r="I63" i="1"/>
  <c r="I393" i="1"/>
  <c r="I403" i="1"/>
  <c r="I410" i="1"/>
  <c r="I292" i="1"/>
  <c r="I420" i="1"/>
  <c r="I97" i="1"/>
  <c r="I456" i="1"/>
  <c r="I446" i="1"/>
  <c r="I26" i="1"/>
  <c r="I68" i="1"/>
  <c r="I413" i="1"/>
  <c r="I417" i="1"/>
  <c r="I460" i="1"/>
  <c r="I429" i="1"/>
  <c r="I51" i="1"/>
  <c r="I59" i="1"/>
  <c r="I71" i="1"/>
  <c r="I82" i="1"/>
  <c r="I387" i="1"/>
  <c r="I294" i="1"/>
  <c r="I442" i="1"/>
  <c r="I48" i="1"/>
  <c r="I293" i="1"/>
  <c r="I392" i="1"/>
  <c r="I90" i="1"/>
  <c r="I77" i="1"/>
  <c r="I98" i="1"/>
  <c r="I44" i="1"/>
  <c r="I84" i="1"/>
  <c r="I411" i="1"/>
  <c r="I296" i="1"/>
  <c r="I447" i="1"/>
  <c r="I120" i="1"/>
  <c r="I409" i="1"/>
  <c r="I438" i="1"/>
  <c r="I425" i="1"/>
  <c r="I440" i="1"/>
  <c r="I458" i="1"/>
  <c r="I93" i="1"/>
  <c r="I62" i="1"/>
  <c r="I415" i="1"/>
  <c r="I355" i="1"/>
  <c r="I428" i="1"/>
  <c r="I142" i="1"/>
  <c r="I110" i="1"/>
  <c r="I370" i="1"/>
  <c r="I452" i="1"/>
  <c r="I298" i="1"/>
  <c r="I301" i="1"/>
  <c r="I69" i="1"/>
  <c r="I290" i="1"/>
  <c r="I102" i="1"/>
  <c r="I295" i="1"/>
  <c r="I79" i="1"/>
  <c r="I92" i="1"/>
  <c r="I405" i="1"/>
  <c r="I375" i="1"/>
  <c r="I109" i="1"/>
  <c r="I160" i="1"/>
  <c r="I61" i="1"/>
  <c r="I423" i="1"/>
  <c r="I406" i="1"/>
  <c r="I431" i="1"/>
  <c r="I302" i="1"/>
  <c r="I297" i="1"/>
  <c r="I103" i="1"/>
  <c r="I481" i="1"/>
  <c r="I463" i="1"/>
  <c r="I91" i="1"/>
  <c r="I424" i="1"/>
  <c r="I87" i="1"/>
  <c r="I467" i="1"/>
  <c r="I484" i="1"/>
  <c r="I155" i="1"/>
  <c r="I444" i="1"/>
  <c r="I422" i="1"/>
  <c r="I418" i="1"/>
  <c r="I54" i="1"/>
  <c r="I305" i="1"/>
  <c r="I119" i="1"/>
  <c r="I49" i="1"/>
  <c r="I462" i="1"/>
  <c r="I468" i="1"/>
  <c r="I81" i="1"/>
  <c r="I435" i="1"/>
  <c r="I445" i="1"/>
  <c r="I130" i="1"/>
  <c r="I153" i="1"/>
  <c r="I401" i="1"/>
  <c r="I170" i="1"/>
  <c r="I113" i="1"/>
  <c r="I137" i="1"/>
  <c r="I85" i="1"/>
  <c r="I454" i="1"/>
  <c r="I469" i="1"/>
  <c r="I470" i="1"/>
  <c r="I472" i="1"/>
  <c r="I167" i="1"/>
  <c r="I448" i="1"/>
  <c r="I164" i="1"/>
  <c r="I112" i="1"/>
  <c r="I427" i="1"/>
  <c r="I493" i="1"/>
  <c r="I299" i="1"/>
  <c r="I496" i="1"/>
  <c r="I158" i="1"/>
  <c r="I459" i="1"/>
  <c r="I439" i="1"/>
  <c r="I108" i="1"/>
  <c r="I476" i="1"/>
  <c r="I451" i="1"/>
  <c r="I146" i="1"/>
  <c r="I151" i="1"/>
  <c r="I478" i="1"/>
  <c r="I105" i="1"/>
  <c r="I118" i="1"/>
  <c r="I126" i="1"/>
  <c r="I104" i="1"/>
  <c r="I99" i="1"/>
  <c r="I125" i="1"/>
  <c r="I101" i="1"/>
  <c r="I115" i="1"/>
  <c r="I455" i="1"/>
  <c r="I163" i="1"/>
  <c r="I289" i="1"/>
  <c r="I303" i="1"/>
  <c r="I186" i="1"/>
  <c r="I80" i="1"/>
  <c r="I485" i="1"/>
  <c r="I74" i="1"/>
  <c r="I197" i="1"/>
  <c r="I513" i="1"/>
  <c r="I89" i="1"/>
  <c r="I433" i="1"/>
  <c r="I83" i="1"/>
  <c r="I508" i="1"/>
  <c r="I480" i="1"/>
  <c r="I161" i="1"/>
  <c r="I307" i="1"/>
  <c r="I144" i="1"/>
  <c r="I100" i="1"/>
  <c r="I133" i="1"/>
  <c r="I88" i="1"/>
  <c r="I489" i="1"/>
  <c r="I132" i="1"/>
  <c r="I521" i="1"/>
  <c r="I148" i="1"/>
  <c r="I121" i="1"/>
  <c r="I461" i="1"/>
  <c r="I131" i="1"/>
  <c r="I123" i="1"/>
  <c r="I106" i="1"/>
  <c r="I171" i="1"/>
  <c r="I189" i="1"/>
  <c r="I310" i="1"/>
  <c r="I140" i="1"/>
  <c r="I147" i="1"/>
  <c r="I124" i="1"/>
  <c r="I441" i="1"/>
  <c r="I127" i="1"/>
  <c r="I156" i="1"/>
  <c r="I495" i="1"/>
  <c r="I304" i="1"/>
  <c r="I488" i="1"/>
  <c r="I432" i="1"/>
  <c r="I138" i="1"/>
  <c r="I498" i="1"/>
  <c r="I312" i="1"/>
  <c r="I437" i="1"/>
  <c r="I505" i="1"/>
  <c r="I466" i="1"/>
  <c r="I128" i="1"/>
  <c r="I122" i="1"/>
  <c r="I511" i="1"/>
  <c r="I134" i="1"/>
  <c r="I464" i="1"/>
  <c r="I539" i="1"/>
  <c r="I185" i="1"/>
  <c r="I96" i="1"/>
  <c r="I117" i="1"/>
  <c r="I477" i="1"/>
  <c r="I300" i="1"/>
  <c r="I159" i="1"/>
  <c r="I486" i="1"/>
  <c r="I443" i="1"/>
  <c r="I178" i="1"/>
  <c r="I523" i="1"/>
  <c r="I533" i="1"/>
  <c r="I544" i="1"/>
  <c r="I217" i="1"/>
  <c r="I143" i="1"/>
  <c r="I541" i="1"/>
  <c r="I136" i="1"/>
  <c r="I538" i="1"/>
  <c r="I315" i="1"/>
  <c r="I540" i="1"/>
  <c r="I500" i="1"/>
  <c r="I95" i="1"/>
  <c r="I169" i="1"/>
  <c r="I491" i="1"/>
  <c r="I211" i="1"/>
  <c r="I191" i="1"/>
  <c r="I563" i="1"/>
  <c r="I434" i="1"/>
  <c r="I152" i="1"/>
  <c r="I522" i="1"/>
  <c r="I94" i="1"/>
  <c r="I200" i="1"/>
  <c r="I67" i="1"/>
  <c r="I188" i="1"/>
  <c r="I157" i="1"/>
  <c r="I203" i="1"/>
  <c r="I465" i="1"/>
  <c r="I308" i="1"/>
  <c r="I181" i="1"/>
  <c r="I471" i="1"/>
  <c r="I457" i="1"/>
  <c r="I154" i="1"/>
  <c r="I473" i="1"/>
  <c r="I504" i="1"/>
  <c r="I507" i="1"/>
  <c r="I141" i="1"/>
  <c r="I314" i="1"/>
  <c r="I499" i="1"/>
  <c r="I552" i="1"/>
  <c r="I566" i="1"/>
  <c r="I73" i="1"/>
  <c r="I204" i="1"/>
  <c r="I114" i="1"/>
  <c r="I329" i="1"/>
  <c r="I139" i="1"/>
  <c r="I474" i="1"/>
  <c r="I78" i="1"/>
  <c r="I165" i="1"/>
  <c r="I116" i="1"/>
  <c r="I492" i="1"/>
  <c r="I319" i="1"/>
  <c r="I453" i="1"/>
  <c r="I219" i="1"/>
  <c r="I421" i="1"/>
  <c r="I111" i="1"/>
  <c r="I560" i="1"/>
  <c r="I564" i="1"/>
  <c r="I558" i="1"/>
  <c r="I450" i="1"/>
  <c r="I323" i="1"/>
  <c r="I201" i="1"/>
  <c r="I222" i="1"/>
  <c r="I509" i="1"/>
  <c r="I195" i="1"/>
  <c r="I482" i="1"/>
  <c r="I534" i="1"/>
  <c r="I528" i="1"/>
  <c r="I231" i="1"/>
  <c r="I129" i="1"/>
  <c r="I317" i="1"/>
  <c r="I208" i="1"/>
  <c r="I333" i="1"/>
  <c r="I487" i="1"/>
  <c r="I166" i="1"/>
  <c r="I575" i="1"/>
  <c r="I182" i="1"/>
  <c r="I548" i="1"/>
  <c r="I579" i="1"/>
  <c r="I501" i="1"/>
  <c r="I503" i="1"/>
  <c r="I475" i="1"/>
  <c r="I226" i="1"/>
  <c r="I506" i="1"/>
  <c r="I135" i="1"/>
  <c r="I490" i="1"/>
  <c r="I232" i="1"/>
  <c r="I234" i="1"/>
  <c r="I512" i="1"/>
  <c r="I306" i="1"/>
  <c r="I225" i="1"/>
  <c r="I555" i="1"/>
  <c r="I194" i="1"/>
  <c r="I502" i="1"/>
  <c r="I173" i="1"/>
  <c r="I584" i="1"/>
  <c r="I510" i="1"/>
  <c r="I576" i="1"/>
  <c r="I324" i="1"/>
  <c r="I334" i="1"/>
  <c r="I237" i="1"/>
  <c r="I235" i="1"/>
  <c r="I577" i="1"/>
  <c r="I318" i="1"/>
  <c r="I244" i="1"/>
  <c r="I449" i="1"/>
  <c r="I107" i="1"/>
  <c r="I311" i="1"/>
  <c r="I202" i="1"/>
  <c r="I212" i="1"/>
  <c r="I229" i="1"/>
  <c r="I309" i="1"/>
  <c r="I247" i="1"/>
  <c r="I255" i="1"/>
  <c r="I583" i="1"/>
  <c r="I236" i="1"/>
  <c r="I196" i="1"/>
  <c r="I205" i="1"/>
  <c r="I562" i="1"/>
  <c r="I320" i="1"/>
  <c r="I532" i="1"/>
  <c r="I572" i="1"/>
  <c r="I518" i="1"/>
  <c r="I313" i="1"/>
  <c r="I172" i="1"/>
  <c r="I536" i="1"/>
  <c r="I568" i="1"/>
  <c r="I183" i="1"/>
  <c r="I527" i="1"/>
  <c r="I228" i="1"/>
  <c r="I176" i="1"/>
  <c r="I177" i="1"/>
  <c r="I591" i="1"/>
  <c r="I321" i="1"/>
  <c r="I213" i="1"/>
  <c r="I543" i="1"/>
  <c r="I547" i="1"/>
  <c r="I223" i="1"/>
  <c r="I145" i="1"/>
  <c r="I479" i="1"/>
  <c r="I326" i="1"/>
  <c r="I218" i="1"/>
  <c r="I530" i="1"/>
  <c r="I149" i="1"/>
  <c r="I150" i="1"/>
  <c r="I483" i="1"/>
  <c r="I524" i="1"/>
  <c r="I602" i="1"/>
  <c r="I190" i="1"/>
  <c r="I242" i="1"/>
  <c r="I597" i="1"/>
  <c r="I331" i="1"/>
  <c r="I250" i="1"/>
  <c r="I162" i="1"/>
  <c r="I268" i="1"/>
  <c r="I542" i="1"/>
  <c r="I243" i="1"/>
  <c r="I332" i="1"/>
  <c r="I600" i="1"/>
  <c r="I553" i="1"/>
  <c r="I168" i="1"/>
  <c r="I580" i="1"/>
  <c r="I592" i="1"/>
  <c r="I494" i="1"/>
  <c r="I251" i="1"/>
  <c r="I174" i="1"/>
  <c r="I497" i="1"/>
  <c r="I230" i="1"/>
  <c r="I249" i="1"/>
  <c r="I570" i="1"/>
  <c r="I175" i="1"/>
  <c r="I550" i="1"/>
  <c r="I215" i="1"/>
  <c r="I327" i="1"/>
  <c r="I227" i="1"/>
  <c r="I179" i="1"/>
  <c r="I206" i="1"/>
  <c r="I180" i="1"/>
  <c r="I551" i="1"/>
  <c r="I514" i="1"/>
  <c r="I221" i="1"/>
  <c r="I515" i="1"/>
  <c r="I184" i="1"/>
  <c r="I574" i="1"/>
  <c r="I517" i="1"/>
  <c r="I516" i="1"/>
  <c r="I599" i="1"/>
  <c r="I519" i="1"/>
  <c r="I233" i="1"/>
  <c r="I520" i="1"/>
  <c r="I187" i="1"/>
  <c r="I578" i="1"/>
  <c r="I266" i="1"/>
  <c r="I594" i="1"/>
  <c r="I192" i="1"/>
  <c r="I316" i="1"/>
  <c r="I193" i="1"/>
  <c r="I526" i="1"/>
  <c r="I525" i="1"/>
  <c r="I589" i="1"/>
  <c r="I335" i="1"/>
  <c r="I529" i="1"/>
  <c r="I198" i="1"/>
  <c r="I199" i="1"/>
  <c r="I531" i="1"/>
  <c r="I330" i="1"/>
  <c r="I246" i="1"/>
  <c r="I535" i="1"/>
  <c r="I537" i="1"/>
  <c r="I207" i="1"/>
  <c r="I586" i="1"/>
  <c r="I209" i="1"/>
  <c r="I210" i="1"/>
  <c r="I276" i="1"/>
  <c r="I277" i="1"/>
  <c r="I588" i="1"/>
  <c r="I545" i="1"/>
  <c r="I214" i="1"/>
  <c r="I546" i="1"/>
  <c r="I608" i="1"/>
  <c r="I216" i="1"/>
  <c r="I590" i="1"/>
  <c r="I549" i="1"/>
  <c r="I587" i="1"/>
  <c r="I603" i="1"/>
  <c r="I265" i="1"/>
  <c r="I554" i="1"/>
  <c r="I220" i="1"/>
  <c r="I337" i="1"/>
  <c r="I556" i="1"/>
  <c r="I557" i="1"/>
  <c r="I322" i="1"/>
  <c r="I270" i="1"/>
  <c r="I260" i="1"/>
  <c r="I559" i="1"/>
  <c r="I279" i="1"/>
  <c r="I593" i="1"/>
  <c r="I561" i="1"/>
  <c r="I325" i="1"/>
  <c r="I224" i="1"/>
  <c r="I585" i="1"/>
  <c r="I565" i="1"/>
  <c r="I567" i="1"/>
  <c r="I569" i="1"/>
  <c r="I257" i="1"/>
  <c r="I571" i="1"/>
  <c r="I573" i="1"/>
  <c r="I336" i="1"/>
  <c r="I328" i="1"/>
  <c r="I601" i="1"/>
  <c r="I238" i="1"/>
  <c r="I239" i="1"/>
  <c r="I240" i="1"/>
  <c r="I241" i="1"/>
  <c r="I581" i="1"/>
  <c r="I582" i="1"/>
  <c r="I245" i="1"/>
  <c r="I605" i="1"/>
  <c r="I248" i="1"/>
  <c r="I263" i="1"/>
  <c r="I271" i="1"/>
  <c r="I272" i="1"/>
  <c r="I275" i="1"/>
  <c r="I252" i="1"/>
  <c r="I253" i="1"/>
  <c r="I606" i="1"/>
  <c r="I254" i="1"/>
  <c r="I269" i="1"/>
  <c r="I264" i="1"/>
  <c r="I595" i="1"/>
  <c r="I256" i="1"/>
  <c r="I258" i="1"/>
  <c r="I596" i="1"/>
  <c r="I259" i="1"/>
  <c r="I262" i="1"/>
  <c r="I612" i="1"/>
  <c r="I598" i="1"/>
  <c r="I611" i="1"/>
  <c r="I280" i="1"/>
  <c r="I261" i="1"/>
  <c r="I267" i="1"/>
  <c r="I604" i="1"/>
  <c r="I338" i="1"/>
  <c r="I339" i="1"/>
  <c r="I281" i="1"/>
  <c r="I607" i="1"/>
  <c r="I609" i="1"/>
  <c r="I273" i="1"/>
  <c r="I274" i="1"/>
  <c r="I610" i="1"/>
  <c r="I278" i="1"/>
  <c r="I613" i="1"/>
  <c r="I614" i="1"/>
  <c r="I615" i="1"/>
  <c r="I282" i="1"/>
  <c r="I340" i="1"/>
  <c r="H610" i="1"/>
  <c r="H333" i="1"/>
  <c r="H446" i="1"/>
  <c r="H527" i="1"/>
  <c r="H183" i="1"/>
  <c r="H57" i="1"/>
  <c r="H568" i="1"/>
  <c r="H265" i="1"/>
  <c r="H243" i="1"/>
  <c r="H368" i="1"/>
  <c r="H411" i="1"/>
  <c r="H567" i="1"/>
  <c r="H207" i="1"/>
  <c r="H240" i="1"/>
  <c r="H191" i="1"/>
  <c r="H171" i="1"/>
  <c r="H392" i="1"/>
  <c r="H601" i="1"/>
  <c r="H410" i="1"/>
  <c r="H81" i="1"/>
  <c r="H159" i="1"/>
  <c r="H510" i="1"/>
  <c r="H182" i="1"/>
  <c r="H246" i="1"/>
  <c r="H537" i="1"/>
  <c r="H438" i="1"/>
  <c r="H574" i="1"/>
  <c r="H272" i="1"/>
  <c r="H347" i="1"/>
  <c r="H431" i="1"/>
  <c r="H252" i="1"/>
  <c r="H317" i="1"/>
  <c r="H205" i="1"/>
  <c r="H212" i="1"/>
  <c r="H563" i="1"/>
  <c r="H90" i="1"/>
  <c r="H507" i="1"/>
  <c r="H149" i="1"/>
  <c r="H391" i="1"/>
  <c r="H113" i="1"/>
  <c r="H278" i="1"/>
  <c r="H435" i="1"/>
  <c r="H97" i="1"/>
  <c r="H397" i="1"/>
  <c r="H247" i="1"/>
  <c r="H533" i="1"/>
  <c r="H484" i="1"/>
  <c r="H232" i="1"/>
  <c r="H530" i="1"/>
  <c r="H511" i="1"/>
  <c r="H358" i="1"/>
  <c r="H458" i="1"/>
  <c r="H189" i="1"/>
  <c r="H488" i="1"/>
  <c r="H312" i="1"/>
  <c r="H560" i="1"/>
  <c r="H598" i="1"/>
  <c r="H236" i="1"/>
  <c r="H185" i="1"/>
  <c r="H264" i="1"/>
  <c r="H331" i="1"/>
  <c r="H338" i="1"/>
  <c r="H545" i="1"/>
  <c r="H76" i="1"/>
  <c r="H126" i="1"/>
  <c r="H98" i="1"/>
  <c r="H38" i="1"/>
  <c r="H18" i="1"/>
  <c r="H249" i="1"/>
  <c r="H25" i="1"/>
  <c r="H79" i="1"/>
  <c r="H5" i="1"/>
  <c r="H37" i="1"/>
  <c r="H190" i="1"/>
  <c r="H369" i="1"/>
  <c r="H131" i="1"/>
  <c r="H52" i="1"/>
  <c r="H12" i="1"/>
  <c r="H172" i="1"/>
  <c r="H6" i="1"/>
  <c r="H341" i="1"/>
  <c r="H148" i="1"/>
  <c r="H203" i="1"/>
  <c r="H199" i="1"/>
  <c r="H7" i="1"/>
  <c r="H186" i="1"/>
  <c r="H21" i="1"/>
  <c r="H137" i="1"/>
  <c r="H124" i="1"/>
  <c r="H210" i="1"/>
  <c r="H20" i="1"/>
  <c r="H104" i="1"/>
  <c r="H30" i="1"/>
  <c r="H31" i="1"/>
  <c r="H213" i="1"/>
  <c r="H329" i="1"/>
  <c r="H44" i="1"/>
  <c r="H64" i="1"/>
  <c r="H344" i="1"/>
  <c r="H11" i="1"/>
  <c r="H34" i="1"/>
  <c r="H135" i="1"/>
  <c r="H23" i="1"/>
  <c r="H28" i="1"/>
  <c r="H36" i="1"/>
  <c r="H179" i="1"/>
  <c r="H180" i="1"/>
  <c r="H255" i="1"/>
  <c r="H268" i="1"/>
  <c r="H557" i="1"/>
  <c r="H485" i="1"/>
  <c r="H133" i="1"/>
  <c r="H469" i="1"/>
  <c r="H165" i="1"/>
  <c r="H260" i="1"/>
  <c r="H68" i="1"/>
  <c r="H413" i="1"/>
  <c r="H401" i="1"/>
  <c r="H559" i="1"/>
  <c r="H83" i="1"/>
  <c r="H75" i="1"/>
  <c r="H53" i="1"/>
  <c r="H145" i="1"/>
  <c r="H195" i="1"/>
  <c r="H348" i="1"/>
  <c r="H86" i="1"/>
  <c r="H3" i="1"/>
  <c r="H73" i="1"/>
  <c r="H343" i="1"/>
  <c r="H345" i="1"/>
  <c r="H103" i="1"/>
  <c r="H464" i="1"/>
  <c r="H50" i="1"/>
  <c r="H95" i="1"/>
  <c r="H449" i="1"/>
  <c r="H258" i="1"/>
  <c r="H390" i="1"/>
  <c r="H10" i="1"/>
  <c r="H245" i="1"/>
  <c r="H222" i="1"/>
  <c r="H102" i="1"/>
  <c r="H223" i="1"/>
  <c r="H40" i="1"/>
  <c r="H387" i="1"/>
  <c r="H115" i="1"/>
  <c r="H512" i="1"/>
  <c r="H139" i="1"/>
  <c r="H495" i="1"/>
  <c r="H132" i="1"/>
  <c r="H72" i="1"/>
  <c r="H293" i="1"/>
  <c r="H214" i="1"/>
  <c r="H163" i="1"/>
  <c r="H506" i="1"/>
  <c r="H134" i="1"/>
  <c r="H35" i="1"/>
  <c r="H89" i="1"/>
  <c r="H17" i="1"/>
  <c r="H129" i="1"/>
  <c r="H514" i="1"/>
  <c r="H254" i="1"/>
  <c r="H177" i="1"/>
  <c r="H96" i="1"/>
  <c r="H399" i="1"/>
  <c r="H74" i="1"/>
  <c r="H520" i="1"/>
  <c r="H193" i="1"/>
  <c r="H526" i="1"/>
  <c r="H92" i="1"/>
  <c r="H375" i="1"/>
  <c r="H456" i="1"/>
  <c r="H117" i="1"/>
  <c r="H61" i="1"/>
  <c r="H578" i="1"/>
  <c r="H174" i="1"/>
  <c r="H85" i="1"/>
  <c r="H82" i="1"/>
  <c r="H128" i="1"/>
  <c r="H271" i="1"/>
  <c r="H535" i="1"/>
  <c r="H47" i="1"/>
  <c r="H515" i="1"/>
  <c r="H501" i="1"/>
  <c r="H479" i="1"/>
  <c r="H259" i="1"/>
  <c r="H142" i="1"/>
  <c r="H342" i="1"/>
  <c r="H444" i="1"/>
  <c r="H224" i="1"/>
  <c r="H455" i="1"/>
  <c r="H121" i="1"/>
  <c r="H62" i="1"/>
  <c r="H158" i="1"/>
  <c r="H217" i="1"/>
  <c r="H463" i="1"/>
  <c r="H572" i="1"/>
  <c r="H125" i="1"/>
  <c r="H16" i="1"/>
  <c r="H248" i="1"/>
  <c r="H27" i="1"/>
  <c r="H561" i="1"/>
  <c r="H143" i="1"/>
  <c r="H234" i="1"/>
  <c r="H94" i="1"/>
  <c r="H356" i="1"/>
  <c r="H376" i="1"/>
  <c r="H524" i="1"/>
  <c r="H127" i="1"/>
  <c r="H194" i="1"/>
  <c r="H187" i="1"/>
  <c r="H227" i="1"/>
  <c r="H406" i="1"/>
  <c r="H67" i="1"/>
  <c r="H442" i="1"/>
  <c r="H531" i="1"/>
  <c r="H509" i="1"/>
  <c r="H322" i="1"/>
  <c r="H360" i="1"/>
  <c r="H379" i="1"/>
  <c r="H169" i="1"/>
  <c r="H500" i="1"/>
  <c r="H56" i="1"/>
  <c r="H519" i="1"/>
  <c r="H49" i="1"/>
  <c r="H228" i="1"/>
  <c r="H111" i="1"/>
  <c r="H453" i="1"/>
  <c r="H529" i="1"/>
  <c r="H429" i="1"/>
  <c r="H423" i="1"/>
  <c r="H396" i="1"/>
  <c r="H267" i="1"/>
  <c r="H219" i="1"/>
  <c r="H118" i="1"/>
  <c r="H367" i="1"/>
  <c r="H80" i="1"/>
  <c r="H374" i="1"/>
  <c r="H261" i="1"/>
  <c r="H156" i="1"/>
  <c r="H181" i="1"/>
  <c r="H541" i="1"/>
  <c r="H70" i="1"/>
  <c r="H100" i="1"/>
  <c r="H154" i="1"/>
  <c r="H157" i="1"/>
  <c r="H554" i="1"/>
  <c r="H482" i="1"/>
  <c r="H225" i="1"/>
  <c r="H555" i="1"/>
  <c r="H613" i="1"/>
  <c r="H354" i="1"/>
  <c r="H443" i="1"/>
  <c r="H9" i="1"/>
  <c r="H365" i="1"/>
  <c r="H483" i="1"/>
  <c r="H29" i="1"/>
  <c r="H55" i="1"/>
  <c r="H2" i="1"/>
  <c r="H285" i="1"/>
  <c r="H346" i="1"/>
  <c r="H594" i="1"/>
  <c r="H355" i="1"/>
  <c r="H32" i="1"/>
  <c r="H19" i="1"/>
  <c r="H88" i="1"/>
  <c r="H107" i="1"/>
  <c r="H352" i="1"/>
  <c r="H470" i="1"/>
  <c r="H340" i="1"/>
  <c r="H595" i="1"/>
  <c r="H45" i="1"/>
  <c r="H196" i="1"/>
  <c r="H580" i="1"/>
  <c r="H421" i="1"/>
  <c r="H359" i="1"/>
  <c r="H26" i="1"/>
  <c r="H198" i="1"/>
  <c r="H206" i="1"/>
  <c r="H141" i="1"/>
  <c r="H114" i="1"/>
  <c r="H87" i="1"/>
  <c r="H167" i="1"/>
  <c r="H269" i="1"/>
  <c r="H22" i="1"/>
  <c r="H39" i="1"/>
  <c r="H99" i="1"/>
  <c r="H153" i="1"/>
  <c r="H525" i="1"/>
  <c r="H372" i="1"/>
  <c r="H350" i="1"/>
  <c r="H51" i="1"/>
  <c r="H451" i="1"/>
  <c r="H280" i="1"/>
  <c r="H281" i="1"/>
  <c r="H394" i="1"/>
  <c r="H105" i="1"/>
  <c r="H351" i="1"/>
  <c r="H253" i="1"/>
  <c r="H164" i="1"/>
  <c r="H152" i="1"/>
  <c r="H477" i="1"/>
  <c r="H569" i="1"/>
  <c r="H565" i="1"/>
  <c r="H192" i="1"/>
  <c r="H59" i="1"/>
  <c r="H108" i="1"/>
  <c r="H362" i="1"/>
  <c r="H109" i="1"/>
  <c r="H415" i="1"/>
  <c r="H242" i="1"/>
  <c r="H459" i="1"/>
  <c r="H589" i="1"/>
  <c r="H69" i="1"/>
  <c r="H606" i="1"/>
  <c r="H309" i="1"/>
  <c r="H471" i="1"/>
  <c r="H58" i="1"/>
  <c r="H544" i="1"/>
  <c r="H43" i="1"/>
  <c r="H91" i="1"/>
  <c r="H274" i="1"/>
  <c r="H493" i="1"/>
  <c r="H140" i="1"/>
  <c r="H366" i="1"/>
  <c r="H499" i="1"/>
  <c r="H472" i="1"/>
  <c r="H581" i="1"/>
  <c r="H373" i="1"/>
  <c r="H403" i="1"/>
  <c r="H173" i="1"/>
  <c r="H66" i="1"/>
  <c r="H130" i="1"/>
  <c r="H457" i="1"/>
  <c r="H226" i="1"/>
  <c r="H146" i="1"/>
  <c r="H13" i="1"/>
  <c r="H288" i="1"/>
  <c r="H382" i="1"/>
  <c r="H416" i="1"/>
  <c r="H151" i="1"/>
  <c r="H487" i="1"/>
  <c r="H116" i="1"/>
  <c r="H494" i="1"/>
  <c r="H311" i="1"/>
  <c r="H407" i="1"/>
  <c r="H398" i="1"/>
  <c r="H166" i="1"/>
  <c r="H250" i="1"/>
  <c r="H489" i="1"/>
  <c r="H490" i="1"/>
  <c r="H517" i="1"/>
  <c r="H609" i="1"/>
  <c r="H78" i="1"/>
  <c r="H371" i="1"/>
  <c r="H257" i="1"/>
  <c r="H528" i="1"/>
  <c r="H612" i="1"/>
  <c r="H14" i="1"/>
  <c r="H428" i="1"/>
  <c r="H244" i="1"/>
  <c r="H378" i="1"/>
  <c r="H201" i="1"/>
  <c r="H33" i="1"/>
  <c r="H262" i="1"/>
  <c r="H251" i="1"/>
  <c r="H523" i="1"/>
  <c r="H430" i="1"/>
  <c r="H122" i="1"/>
  <c r="H215" i="1"/>
  <c r="H395" i="1"/>
  <c r="H337" i="1"/>
  <c r="H404" i="1"/>
  <c r="H476" i="1"/>
  <c r="H536" i="1"/>
  <c r="H8" i="1"/>
  <c r="H425" i="1"/>
  <c r="H295" i="1"/>
  <c r="H335" i="1"/>
  <c r="H304" i="1"/>
  <c r="H584" i="1"/>
  <c r="H553" i="1"/>
  <c r="H231" i="1"/>
  <c r="H538" i="1"/>
  <c r="H197" i="1"/>
  <c r="H266" i="1"/>
  <c r="H276" i="1"/>
  <c r="H277" i="1"/>
  <c r="H279" i="1"/>
  <c r="H388" i="1"/>
  <c r="H475" i="1"/>
  <c r="H220" i="1"/>
  <c r="H150" i="1"/>
  <c r="H168" i="1"/>
  <c r="H434" i="1"/>
  <c r="H596" i="1"/>
  <c r="H460" i="1"/>
  <c r="H155" i="1"/>
  <c r="H138" i="1"/>
  <c r="H284" i="1"/>
  <c r="H71" i="1"/>
  <c r="H233" i="1"/>
  <c r="H297" i="1"/>
  <c r="H532" i="1"/>
  <c r="H418" i="1"/>
  <c r="H564" i="1"/>
  <c r="H575" i="1"/>
  <c r="H540" i="1"/>
  <c r="H310" i="1"/>
  <c r="H593" i="1"/>
  <c r="H286" i="1"/>
  <c r="H380" i="1"/>
  <c r="H364" i="1"/>
  <c r="H305" i="1"/>
  <c r="H597" i="1"/>
  <c r="H320" i="1"/>
  <c r="H504" i="1"/>
  <c r="H229" i="1"/>
  <c r="H324" i="1"/>
  <c r="H289" i="1"/>
  <c r="H513" i="1"/>
  <c r="H204" i="1"/>
  <c r="H160" i="1"/>
  <c r="H432" i="1"/>
  <c r="H587" i="1"/>
  <c r="H308" i="1"/>
  <c r="H602" i="1"/>
  <c r="H417" i="1"/>
  <c r="H408" i="1"/>
  <c r="H539" i="1"/>
  <c r="H502" i="1"/>
  <c r="H402" i="1"/>
  <c r="H202" i="1"/>
  <c r="H498" i="1"/>
  <c r="H599" i="1"/>
  <c r="H339" i="1"/>
  <c r="H409" i="1"/>
  <c r="H42" i="1"/>
  <c r="H323" i="1"/>
  <c r="H492" i="1"/>
  <c r="H383" i="1"/>
  <c r="H521" i="1"/>
  <c r="H361" i="1"/>
  <c r="H147" i="1"/>
  <c r="H176" i="1"/>
  <c r="H136" i="1"/>
  <c r="H235" i="1"/>
  <c r="H546" i="1"/>
  <c r="H211" i="1"/>
  <c r="H54" i="1"/>
  <c r="H84" i="1"/>
  <c r="H604" i="1"/>
  <c r="H412" i="1"/>
  <c r="H381" i="1"/>
  <c r="H558" i="1"/>
  <c r="H287" i="1"/>
  <c r="H327" i="1"/>
  <c r="H436" i="1"/>
  <c r="H534" i="1"/>
  <c r="H445" i="1"/>
  <c r="H357" i="1"/>
  <c r="H256" i="1"/>
  <c r="H110" i="1"/>
  <c r="H467" i="1"/>
  <c r="H600" i="1"/>
  <c r="H577" i="1"/>
  <c r="H291" i="1"/>
  <c r="H353" i="1"/>
  <c r="H454" i="1"/>
  <c r="H582" i="1"/>
  <c r="H319" i="1"/>
  <c r="H263" i="1"/>
  <c r="H336" i="1"/>
  <c r="H550" i="1"/>
  <c r="H298" i="1"/>
  <c r="H184" i="1"/>
  <c r="H60" i="1"/>
  <c r="H414" i="1"/>
  <c r="H144" i="1"/>
  <c r="H282" i="1"/>
  <c r="H405" i="1"/>
  <c r="H296" i="1"/>
  <c r="H370" i="1"/>
  <c r="H585" i="1"/>
  <c r="H427" i="1"/>
  <c r="H579" i="1"/>
  <c r="H586" i="1"/>
  <c r="H307" i="1"/>
  <c r="H162" i="1"/>
  <c r="H65" i="1"/>
  <c r="H270" i="1"/>
  <c r="H420" i="1"/>
  <c r="H543" i="1"/>
  <c r="H321" i="1"/>
  <c r="H200" i="1"/>
  <c r="H303" i="1"/>
  <c r="H315" i="1"/>
  <c r="H570" i="1"/>
  <c r="H24" i="1"/>
  <c r="H450" i="1"/>
  <c r="H508" i="1"/>
  <c r="H306" i="1"/>
  <c r="H188" i="1"/>
  <c r="H332" i="1"/>
  <c r="H542" i="1"/>
  <c r="H349" i="1"/>
  <c r="H325" i="1"/>
  <c r="H384" i="1"/>
  <c r="H447" i="1"/>
  <c r="H208" i="1"/>
  <c r="H439" i="1"/>
  <c r="H238" i="1"/>
  <c r="H503" i="1"/>
  <c r="H522" i="1"/>
  <c r="H424" i="1"/>
  <c r="H588" i="1"/>
  <c r="H101" i="1"/>
  <c r="H497" i="1"/>
  <c r="H294" i="1"/>
  <c r="H441" i="1"/>
  <c r="H48" i="1"/>
  <c r="H386" i="1"/>
  <c r="H283" i="1"/>
  <c r="H41" i="1"/>
  <c r="H123" i="1"/>
  <c r="H496" i="1"/>
  <c r="H385" i="1"/>
  <c r="H178" i="1"/>
  <c r="H273" i="1"/>
  <c r="H241" i="1"/>
  <c r="H328" i="1"/>
  <c r="H300" i="1"/>
  <c r="H491" i="1"/>
  <c r="H290" i="1"/>
  <c r="H106" i="1"/>
  <c r="H318" i="1"/>
  <c r="H326" i="1"/>
  <c r="H302" i="1"/>
  <c r="H480" i="1"/>
  <c r="H119" i="1"/>
  <c r="H481" i="1"/>
  <c r="H461" i="1"/>
  <c r="H440" i="1"/>
  <c r="H576" i="1"/>
  <c r="H15" i="1"/>
  <c r="H218" i="1"/>
  <c r="H299" i="1"/>
  <c r="H583" i="1"/>
  <c r="H46" i="1"/>
  <c r="H468" i="1"/>
  <c r="H571" i="1"/>
  <c r="H448" i="1"/>
  <c r="H221" i="1"/>
  <c r="H566" i="1"/>
  <c r="H608" i="1"/>
  <c r="H473" i="1"/>
  <c r="H216" i="1"/>
  <c r="H363" i="1"/>
  <c r="H603" i="1"/>
  <c r="H230" i="1"/>
  <c r="H474" i="1"/>
  <c r="H590" i="1"/>
  <c r="H175" i="1"/>
  <c r="H120" i="1"/>
  <c r="H551" i="1"/>
  <c r="H314" i="1"/>
  <c r="H330" i="1"/>
  <c r="H518" i="1"/>
  <c r="H549" i="1"/>
  <c r="H400" i="1"/>
  <c r="H316" i="1"/>
  <c r="H112" i="1"/>
  <c r="H562" i="1"/>
  <c r="H433" i="1"/>
  <c r="H275" i="1"/>
  <c r="H393" i="1"/>
  <c r="H239" i="1"/>
  <c r="H93" i="1"/>
  <c r="H547" i="1"/>
  <c r="H77" i="1"/>
  <c r="H486" i="1"/>
  <c r="H422" i="1"/>
  <c r="H209" i="1"/>
  <c r="H607" i="1"/>
  <c r="H161" i="1"/>
  <c r="H419" i="1"/>
  <c r="H505" i="1"/>
  <c r="H452" i="1"/>
  <c r="H437" i="1"/>
  <c r="H377" i="1"/>
  <c r="H334" i="1"/>
  <c r="H301" i="1"/>
  <c r="H389" i="1"/>
  <c r="H591" i="1"/>
  <c r="H614" i="1"/>
  <c r="H615" i="1"/>
  <c r="H465" i="1"/>
  <c r="H552" i="1"/>
  <c r="H4" i="1"/>
  <c r="H237" i="1"/>
  <c r="H313" i="1"/>
  <c r="H170" i="1"/>
  <c r="H462" i="1"/>
  <c r="H292" i="1"/>
  <c r="H573" i="1"/>
  <c r="H548" i="1"/>
  <c r="H611" i="1"/>
  <c r="H592" i="1"/>
  <c r="H63" i="1"/>
  <c r="H605" i="1"/>
  <c r="H466" i="1"/>
  <c r="H478" i="1"/>
  <c r="H426" i="1"/>
  <c r="H516" i="1"/>
  <c r="H556" i="1"/>
</calcChain>
</file>

<file path=xl/sharedStrings.xml><?xml version="1.0" encoding="utf-8"?>
<sst xmlns="http://schemas.openxmlformats.org/spreadsheetml/2006/main" count="3749" uniqueCount="1996">
  <si>
    <t>Protein</t>
  </si>
  <si>
    <t>Raw Counts</t>
  </si>
  <si>
    <t>Positions</t>
  </si>
  <si>
    <t>Density</t>
  </si>
  <si>
    <t>A0MZ66-1</t>
  </si>
  <si>
    <t>485-499</t>
  </si>
  <si>
    <t>A5YKK6-1</t>
  </si>
  <si>
    <t>1051-1065</t>
  </si>
  <si>
    <t>A7E2V4-1</t>
  </si>
  <si>
    <t>1144-1172</t>
  </si>
  <si>
    <t>O00267-1</t>
  </si>
  <si>
    <t>136-160;755-796</t>
  </si>
  <si>
    <t>O00425-1</t>
  </si>
  <si>
    <t>177-194</t>
  </si>
  <si>
    <t>O14497-1</t>
  </si>
  <si>
    <t>228-242;762-776;1223-1237;1595-1611;1914-1930</t>
  </si>
  <si>
    <t>O14641-1</t>
  </si>
  <si>
    <t>217-235;579-602;608-640</t>
  </si>
  <si>
    <t>O14646-1</t>
  </si>
  <si>
    <t>1088-1109;1693-1707</t>
  </si>
  <si>
    <t>O14647-1</t>
  </si>
  <si>
    <t>122-139</t>
  </si>
  <si>
    <t>O14980-1</t>
  </si>
  <si>
    <t>381-398</t>
  </si>
  <si>
    <t>O15027-1</t>
  </si>
  <si>
    <t>335-358;398-422;513-536;582-611;772-789;831-848;1003-1058;1167-1270;1352-1384;1937-1958;2090-2133;2290-2305</t>
  </si>
  <si>
    <t>O15042-1</t>
  </si>
  <si>
    <t>2-16;84-98;804-818;822-844;924-947</t>
  </si>
  <si>
    <t>O15226-1</t>
  </si>
  <si>
    <t>510-524</t>
  </si>
  <si>
    <t>O15355-1</t>
  </si>
  <si>
    <t>204-218</t>
  </si>
  <si>
    <t>O15381-1</t>
  </si>
  <si>
    <t>185-199</t>
  </si>
  <si>
    <t>O15516-1</t>
  </si>
  <si>
    <t>427-453</t>
  </si>
  <si>
    <t>O15530-1</t>
  </si>
  <si>
    <t>386-407</t>
  </si>
  <si>
    <t>O43290-1</t>
  </si>
  <si>
    <t>101-119;660-680;709-723;750-771;780-794</t>
  </si>
  <si>
    <t>O43432-1</t>
  </si>
  <si>
    <t>1108-1123</t>
  </si>
  <si>
    <t>O43491-1</t>
  </si>
  <si>
    <t>1-27;76-101;503-521;669-686</t>
  </si>
  <si>
    <t>O43524-1</t>
  </si>
  <si>
    <t>282-307;311-325;418-432</t>
  </si>
  <si>
    <t>O43707-1</t>
  </si>
  <si>
    <t>436-450;599-622</t>
  </si>
  <si>
    <t>O43818-1</t>
  </si>
  <si>
    <t>48-64</t>
  </si>
  <si>
    <t>O60216-1</t>
  </si>
  <si>
    <t>181-202</t>
  </si>
  <si>
    <t>O60231-1</t>
  </si>
  <si>
    <t>103-119</t>
  </si>
  <si>
    <t>O60245-1</t>
  </si>
  <si>
    <t>969-983;997-1011</t>
  </si>
  <si>
    <t>O60271-1</t>
  </si>
  <si>
    <t>237-252;265-290;351-376;581-600</t>
  </si>
  <si>
    <t>O60271-2</t>
  </si>
  <si>
    <t>240-265</t>
  </si>
  <si>
    <t>O60318-1</t>
  </si>
  <si>
    <t>416-432</t>
  </si>
  <si>
    <t>O60493-1</t>
  </si>
  <si>
    <t>40-61;145-165</t>
  </si>
  <si>
    <t>O60506-1</t>
  </si>
  <si>
    <t>103-124;275-296</t>
  </si>
  <si>
    <t>O60566-1</t>
  </si>
  <si>
    <t>706-720</t>
  </si>
  <si>
    <t>O60841-1</t>
  </si>
  <si>
    <t>581-602;763-777</t>
  </si>
  <si>
    <t>O60885-1</t>
  </si>
  <si>
    <t>487-506;1201-1218</t>
  </si>
  <si>
    <t>O60934-1</t>
  </si>
  <si>
    <t>329-348</t>
  </si>
  <si>
    <t>O75150-1</t>
  </si>
  <si>
    <t>564-586</t>
  </si>
  <si>
    <t>O75152-1</t>
  </si>
  <si>
    <t>488-504;724-745;751-771</t>
  </si>
  <si>
    <t>O75179-1</t>
  </si>
  <si>
    <t>198-216;1620-1634;1663-1679;1692-1713;2031-2052</t>
  </si>
  <si>
    <t>O75190-1</t>
  </si>
  <si>
    <t>53-67</t>
  </si>
  <si>
    <t>O75367-1</t>
  </si>
  <si>
    <t>113-130;159-183</t>
  </si>
  <si>
    <t>O75369-1</t>
  </si>
  <si>
    <t>697-716;897-917;1435-1451;2093-2114;2163-2184;2485-2514;2517-2537</t>
  </si>
  <si>
    <t>O75369-8</t>
  </si>
  <si>
    <t>1467-1481</t>
  </si>
  <si>
    <t>O75376-1</t>
  </si>
  <si>
    <t>983-1005;1141-1157;1397-1418;1443-1457;1477-1498;1950-1970;2077-2104;2344-2361</t>
  </si>
  <si>
    <t>O75381-1</t>
  </si>
  <si>
    <t>258-282</t>
  </si>
  <si>
    <t>O75400-1</t>
  </si>
  <si>
    <t>33-47;136-157;177-203;850-873;925-939</t>
  </si>
  <si>
    <t>O75533-1</t>
  </si>
  <si>
    <t>204-224</t>
  </si>
  <si>
    <t>O75534-1</t>
  </si>
  <si>
    <t>430-452</t>
  </si>
  <si>
    <t>O75592-1</t>
  </si>
  <si>
    <t>2680-2701;2742-2756;2775-2851;2858-2887;3375-3402;3411-3434;3467-3481</t>
  </si>
  <si>
    <t>O75717-1</t>
  </si>
  <si>
    <t>380-401</t>
  </si>
  <si>
    <t>O75925-1</t>
  </si>
  <si>
    <t>476-494</t>
  </si>
  <si>
    <t>O75928-1</t>
  </si>
  <si>
    <t>487-508</t>
  </si>
  <si>
    <t>O76021-1</t>
  </si>
  <si>
    <t>8-28;132-152;311-325;384-403;454-476</t>
  </si>
  <si>
    <t>O76094-1</t>
  </si>
  <si>
    <t>609-644</t>
  </si>
  <si>
    <t>O94776-1</t>
  </si>
  <si>
    <t>426-447</t>
  </si>
  <si>
    <t>O94915-1</t>
  </si>
  <si>
    <t>93-107;1526-1542;1914-1946;1969-1985;2265-2279;2321-2347</t>
  </si>
  <si>
    <t>O94964-1</t>
  </si>
  <si>
    <t>915-942;1168-1189</t>
  </si>
  <si>
    <t>O95071-1</t>
  </si>
  <si>
    <t>132-146;608-629;1721-1748</t>
  </si>
  <si>
    <t>O95239-1</t>
  </si>
  <si>
    <t>196-210</t>
  </si>
  <si>
    <t>O95248-1</t>
  </si>
  <si>
    <t>1130-1144;1739-1759</t>
  </si>
  <si>
    <t>O95453-1</t>
  </si>
  <si>
    <t>154-175</t>
  </si>
  <si>
    <t>O95613-1</t>
  </si>
  <si>
    <t>1698-1712;2314-2331</t>
  </si>
  <si>
    <t>O95625-1</t>
  </si>
  <si>
    <t>153-169</t>
  </si>
  <si>
    <t>O95785-1</t>
  </si>
  <si>
    <t>998-1012</t>
  </si>
  <si>
    <t>O95793-1</t>
  </si>
  <si>
    <t>267-281</t>
  </si>
  <si>
    <t>O96017-1</t>
  </si>
  <si>
    <t>26-57;376-390</t>
  </si>
  <si>
    <t>O96028-1</t>
  </si>
  <si>
    <t>184-203;407-421;580-595;607-629</t>
  </si>
  <si>
    <t>P01100-1</t>
  </si>
  <si>
    <t>357-381</t>
  </si>
  <si>
    <t>P01106-1</t>
  </si>
  <si>
    <t>60-81;274-290;336-357</t>
  </si>
  <si>
    <t>P02545-1</t>
  </si>
  <si>
    <t>5-31;142-157;385-438;605-635;638-659</t>
  </si>
  <si>
    <t>P02751-1</t>
  </si>
  <si>
    <t>273-290;2339-2357</t>
  </si>
  <si>
    <t>P04083-1</t>
  </si>
  <si>
    <t>14-48;88-102;159-173</t>
  </si>
  <si>
    <t>P04350-1</t>
  </si>
  <si>
    <t>271-288;328-346</t>
  </si>
  <si>
    <t>P04406-1</t>
  </si>
  <si>
    <t>38-66;136-163;175-194;247-267;281-297;309-323</t>
  </si>
  <si>
    <t>P04637-1</t>
  </si>
  <si>
    <t>305-328;359-389</t>
  </si>
  <si>
    <t>P05023-1</t>
  </si>
  <si>
    <t>212-229;661-675</t>
  </si>
  <si>
    <t>P05387-1</t>
  </si>
  <si>
    <t>P05412-1</t>
  </si>
  <si>
    <t>82-98</t>
  </si>
  <si>
    <t>P06400-1</t>
  </si>
  <si>
    <t>340-360;764-830;834-848</t>
  </si>
  <si>
    <t>P06493-1</t>
  </si>
  <si>
    <t>2-16;136-150;231-255;263-287</t>
  </si>
  <si>
    <t>P06737-1</t>
  </si>
  <si>
    <t>75-89;720-737</t>
  </si>
  <si>
    <t>P06748-1</t>
  </si>
  <si>
    <t>66-89;136-157;188-202;205-250</t>
  </si>
  <si>
    <t>P06899-1</t>
  </si>
  <si>
    <t>5-51;73-100;109-131</t>
  </si>
  <si>
    <t>P07196-1</t>
  </si>
  <si>
    <t>20-44</t>
  </si>
  <si>
    <t>P07197-1</t>
  </si>
  <si>
    <t>19-44</t>
  </si>
  <si>
    <t>P07237-1</t>
  </si>
  <si>
    <t>324-338</t>
  </si>
  <si>
    <t>P07355-1</t>
  </si>
  <si>
    <t>12-35;78-92;105-119;150-164;225-245;301-330</t>
  </si>
  <si>
    <t>P07384-1</t>
  </si>
  <si>
    <t>70-93</t>
  </si>
  <si>
    <t>P07900-1</t>
  </si>
  <si>
    <t>51-76;197-211;291-306;424-449;451-499;587-611</t>
  </si>
  <si>
    <t>P08047-1</t>
  </si>
  <si>
    <t>33-56;732-746</t>
  </si>
  <si>
    <t>P08133-1</t>
  </si>
  <si>
    <t>2-16;292-313</t>
  </si>
  <si>
    <t>P08243-1</t>
  </si>
  <si>
    <t>544-558</t>
  </si>
  <si>
    <t>P08670-1</t>
  </si>
  <si>
    <t>1-79;432-452</t>
  </si>
  <si>
    <t>P08865-1</t>
  </si>
  <si>
    <t>33-50</t>
  </si>
  <si>
    <t>P09211-1</t>
  </si>
  <si>
    <t>41-57;99-117</t>
  </si>
  <si>
    <t>P09874-1</t>
  </si>
  <si>
    <t>178-204;246-265;361-375;380-394;406-421;454-474;497-531;772-789</t>
  </si>
  <si>
    <t>P09960-1</t>
  </si>
  <si>
    <t>149-164</t>
  </si>
  <si>
    <t>P0CJ78-1</t>
  </si>
  <si>
    <t>87-106</t>
  </si>
  <si>
    <t>P0DMV8-1</t>
  </si>
  <si>
    <t>33-52;99-128;409-425;537-551</t>
  </si>
  <si>
    <t>P10275-1</t>
  </si>
  <si>
    <t>206-226;291-316;350-371;838-858</t>
  </si>
  <si>
    <t>P10412-1</t>
  </si>
  <si>
    <t>44-65;78-120;129-149</t>
  </si>
  <si>
    <t>P10636-1</t>
  </si>
  <si>
    <t>56-75;484-538;541-565;567-587;595-609;626-648;657-673;710-740</t>
  </si>
  <si>
    <t>P10636-5</t>
  </si>
  <si>
    <t>173-221;231-245</t>
  </si>
  <si>
    <t>P10636-8</t>
  </si>
  <si>
    <t>402-423</t>
  </si>
  <si>
    <t>P10809-1</t>
  </si>
  <si>
    <t>65-86;150-170;218-260;375-396</t>
  </si>
  <si>
    <t>P11021-1</t>
  </si>
  <si>
    <t>111-133;153-167;363-378;439-467;560-592</t>
  </si>
  <si>
    <t>P11142-1</t>
  </si>
  <si>
    <t>33-52;100-128;524-552;601-615</t>
  </si>
  <si>
    <t>P11216-1</t>
  </si>
  <si>
    <t>1-15;74-88</t>
  </si>
  <si>
    <t>P11474-1</t>
  </si>
  <si>
    <t>19-33</t>
  </si>
  <si>
    <t>P11532-1</t>
  </si>
  <si>
    <t>3482-3505;3602-3628</t>
  </si>
  <si>
    <t>P11717-1</t>
  </si>
  <si>
    <t>2339-2361</t>
  </si>
  <si>
    <t>P11940-1</t>
  </si>
  <si>
    <t>217-231</t>
  </si>
  <si>
    <t>P12268-1</t>
  </si>
  <si>
    <t>418-439</t>
  </si>
  <si>
    <t>P12270-1</t>
  </si>
  <si>
    <t>516-536;634-660;918-932;1649-1686;2129-2146</t>
  </si>
  <si>
    <t>P12694-1</t>
  </si>
  <si>
    <t>331-352</t>
  </si>
  <si>
    <t>P12814-1</t>
  </si>
  <si>
    <t>417-433;669-688</t>
  </si>
  <si>
    <t>P12883-1</t>
  </si>
  <si>
    <t>1295-1316</t>
  </si>
  <si>
    <t>P12956-1</t>
  </si>
  <si>
    <t>292-331;461-475</t>
  </si>
  <si>
    <t>P13010-1</t>
  </si>
  <si>
    <t>133-150;325-348;518-539</t>
  </si>
  <si>
    <t>P13639-1</t>
  </si>
  <si>
    <t>47-61;251-265;397-411;431-446;580-605</t>
  </si>
  <si>
    <t>P13667-1</t>
  </si>
  <si>
    <t>379-393</t>
  </si>
  <si>
    <t>P13796-1</t>
  </si>
  <si>
    <t>110-126;287-304;535-549</t>
  </si>
  <si>
    <t>P13807-1</t>
  </si>
  <si>
    <t>640-659;691-734</t>
  </si>
  <si>
    <t>P14625-1</t>
  </si>
  <si>
    <t>158-179;394-415;501-515;662-691</t>
  </si>
  <si>
    <t>P15172-1</t>
  </si>
  <si>
    <t>200-214</t>
  </si>
  <si>
    <t>P15311-1</t>
  </si>
  <si>
    <t>136-153</t>
  </si>
  <si>
    <t>P15880-1</t>
  </si>
  <si>
    <t>215-236;238-288</t>
  </si>
  <si>
    <t>P15924-1</t>
  </si>
  <si>
    <t>24-66;165-180;2017-2031;2542-2556;2562-2619;2803-2873</t>
  </si>
  <si>
    <t>P16104-1</t>
  </si>
  <si>
    <t>1-27;111-150</t>
  </si>
  <si>
    <t>P16220-1</t>
  </si>
  <si>
    <t>107-121;129-143</t>
  </si>
  <si>
    <t>P16401-1</t>
  </si>
  <si>
    <t>16-30;47-68;81-123;131-145</t>
  </si>
  <si>
    <t>P16402-1</t>
  </si>
  <si>
    <t>45-66;79-114;166-183</t>
  </si>
  <si>
    <t>P16615-1</t>
  </si>
  <si>
    <t>485-511;524-560</t>
  </si>
  <si>
    <t>P17480-1</t>
  </si>
  <si>
    <t>378-401;635-649</t>
  </si>
  <si>
    <t>P17535-1</t>
  </si>
  <si>
    <t>108-128;301-319</t>
  </si>
  <si>
    <t>P17987-1</t>
  </si>
  <si>
    <t>5-20;531-551</t>
  </si>
  <si>
    <t>P18124-1</t>
  </si>
  <si>
    <t>148-162</t>
  </si>
  <si>
    <t>P18206-1</t>
  </si>
  <si>
    <t>373-387</t>
  </si>
  <si>
    <t>P18583-1</t>
  </si>
  <si>
    <t>270-290;949-978;1004-1046;1050-1083;1089-1109;1562-1579;1637-1651;1773-1787;1919-1936;1945-1996;2172-2186</t>
  </si>
  <si>
    <t>P19338-1</t>
  </si>
  <si>
    <t>56-83;85-117;416-436;451-508;561-616</t>
  </si>
  <si>
    <t>P19367-1</t>
  </si>
  <si>
    <t>333-347</t>
  </si>
  <si>
    <t>P19838-1</t>
  </si>
  <si>
    <t>930-951</t>
  </si>
  <si>
    <t>P21333-1</t>
  </si>
  <si>
    <t>1-14;497-519;723-742;959-982;1439-1461;2476-2495;2568-2584;2604-2630</t>
  </si>
  <si>
    <t>P21359-1</t>
  </si>
  <si>
    <t>464-478;869-883;2489-2522</t>
  </si>
  <si>
    <t>P21796-1</t>
  </si>
  <si>
    <t>94-116;160-174</t>
  </si>
  <si>
    <t>P22234-1</t>
  </si>
  <si>
    <t>5-26;221-235;269-283</t>
  </si>
  <si>
    <t>P22681-1</t>
  </si>
  <si>
    <t>8-22;638-653;691-712</t>
  </si>
  <si>
    <t>P22695-1</t>
  </si>
  <si>
    <t>84-99</t>
  </si>
  <si>
    <t>P23246-1</t>
  </si>
  <si>
    <t>483-502;691-705</t>
  </si>
  <si>
    <t>P23458-1</t>
  </si>
  <si>
    <t>213-227;1016-1045</t>
  </si>
  <si>
    <t>P23526-1</t>
  </si>
  <si>
    <t>179-200</t>
  </si>
  <si>
    <t>P24928-1</t>
  </si>
  <si>
    <t>765-779;1804-1962</t>
  </si>
  <si>
    <t>P25705-1</t>
  </si>
  <si>
    <t>39-55;229-253</t>
  </si>
  <si>
    <t>P26038-1</t>
  </si>
  <si>
    <t>132-146</t>
  </si>
  <si>
    <t>P26358-1</t>
  </si>
  <si>
    <t>130-175;1108-1129</t>
  </si>
  <si>
    <t>P26641-1</t>
  </si>
  <si>
    <t>290-305</t>
  </si>
  <si>
    <t>P27361-1</t>
  </si>
  <si>
    <t>196-214</t>
  </si>
  <si>
    <t>P27695-1</t>
  </si>
  <si>
    <t>17-38;45-70</t>
  </si>
  <si>
    <t>P27797-1</t>
  </si>
  <si>
    <t>34-64</t>
  </si>
  <si>
    <t>P27816-1</t>
  </si>
  <si>
    <t>69-83;269-283;620-643;665-688;705-729;762-778;792-835;858-885;902-924;989-1014;1027-1048</t>
  </si>
  <si>
    <t>P27824-1</t>
  </si>
  <si>
    <t>74-88;502-517</t>
  </si>
  <si>
    <t>P28324-1</t>
  </si>
  <si>
    <t>208-222</t>
  </si>
  <si>
    <t>P28749-1</t>
  </si>
  <si>
    <t>643-657</t>
  </si>
  <si>
    <t>P29590-1</t>
  </si>
  <si>
    <t>394-410;505-519</t>
  </si>
  <si>
    <t>P30048-1</t>
  </si>
  <si>
    <t>234-250</t>
  </si>
  <si>
    <t>P30260-1</t>
  </si>
  <si>
    <t>327-343;352-371;376-400;424-448</t>
  </si>
  <si>
    <t>P30405-1</t>
  </si>
  <si>
    <t>179-196</t>
  </si>
  <si>
    <t>P31150-1</t>
  </si>
  <si>
    <t>215-229</t>
  </si>
  <si>
    <t>P31749-1</t>
  </si>
  <si>
    <t>301-315</t>
  </si>
  <si>
    <t>P31930-1</t>
  </si>
  <si>
    <t>212-226</t>
  </si>
  <si>
    <t>P31939-1</t>
  </si>
  <si>
    <t>280-307;394-408</t>
  </si>
  <si>
    <t>P31943-1</t>
  </si>
  <si>
    <t>186-200;210-224;229-243;255-276</t>
  </si>
  <si>
    <t>P33991-1</t>
  </si>
  <si>
    <t>1-26;84-104</t>
  </si>
  <si>
    <t>P34931-1</t>
  </si>
  <si>
    <t>35-54;411-427</t>
  </si>
  <si>
    <t>P34932-1</t>
  </si>
  <si>
    <t>464-478;545-564;624-645;766-791</t>
  </si>
  <si>
    <t>P35221-1</t>
  </si>
  <si>
    <t>37-52</t>
  </si>
  <si>
    <t>P35222-1</t>
  </si>
  <si>
    <t>35-49;668-682</t>
  </si>
  <si>
    <t>P35251-1</t>
  </si>
  <si>
    <t>92-106;161-175;269-283;304-325;1079-1100</t>
  </si>
  <si>
    <t>P35568-1</t>
  </si>
  <si>
    <t>263-284;298-319;523-538;1093-1118;1128-1142</t>
  </si>
  <si>
    <t>P35579-1</t>
  </si>
  <si>
    <t>186-200;1008-1024;1369-1383;1403-1417;1511-1526;1793-1817</t>
  </si>
  <si>
    <t>P35580-1</t>
  </si>
  <si>
    <t>1928-1944</t>
  </si>
  <si>
    <t>P35637-1</t>
  </si>
  <si>
    <t>312-326</t>
  </si>
  <si>
    <t>P35658-1</t>
  </si>
  <si>
    <t>426-448;494-516;628-668;961-975;978-1003;1044-1059;1134-1148;1171-1185;1198-1214;1265-1286;1298-1319;1342-1363</t>
  </si>
  <si>
    <t>P35998-1</t>
  </si>
  <si>
    <t>415-429</t>
  </si>
  <si>
    <t>P36578-1</t>
  </si>
  <si>
    <t>174-189</t>
  </si>
  <si>
    <t>P36873-1</t>
  </si>
  <si>
    <t>127-141</t>
  </si>
  <si>
    <t>P36956-1</t>
  </si>
  <si>
    <t>448-462</t>
  </si>
  <si>
    <t>P37275-1</t>
  </si>
  <si>
    <t>301-326;686-713</t>
  </si>
  <si>
    <t>P38159-1</t>
  </si>
  <si>
    <t>78-98;100-114;134-194;207-232;236-344</t>
  </si>
  <si>
    <t>P38432-1</t>
  </si>
  <si>
    <t>482-496;559-580</t>
  </si>
  <si>
    <t>P38646-1</t>
  </si>
  <si>
    <t>650-664</t>
  </si>
  <si>
    <t>P39023-1</t>
  </si>
  <si>
    <t>293-314</t>
  </si>
  <si>
    <t>P40763-1</t>
  </si>
  <si>
    <t>629-643;700-728</t>
  </si>
  <si>
    <t>P40939-1</t>
  </si>
  <si>
    <t>285-299;383-400;404-425;509-528</t>
  </si>
  <si>
    <t>P41235-1</t>
  </si>
  <si>
    <t>135-155</t>
  </si>
  <si>
    <t>P42345-1</t>
  </si>
  <si>
    <t>1823-1863;2435-2457</t>
  </si>
  <si>
    <t>P42568-1</t>
  </si>
  <si>
    <t>287-315</t>
  </si>
  <si>
    <t>P42694-1</t>
  </si>
  <si>
    <t>1731-1748;1757-1778</t>
  </si>
  <si>
    <t>P42704-1</t>
  </si>
  <si>
    <t>66-80;529-543;1015-1038;1314-1335</t>
  </si>
  <si>
    <t>P43243-1</t>
  </si>
  <si>
    <t>1-16;67-87;201-223;236-252;471-485;501-533;595-632;704-723;797-811</t>
  </si>
  <si>
    <t>P43246-1</t>
  </si>
  <si>
    <t>731-745</t>
  </si>
  <si>
    <t>P46013-1</t>
  </si>
  <si>
    <t>123-138;232-246;339-381;407-428;598-612;842-870;1014-1035;1129-1151;1165-1179;1254-1273;1323-1337;1373-1394;1401-1421;1475-1489;1496-1521;1686-1700;1740-1759;1841-1855;1963-1984;2012-2033;2085-2099;2103-2124;2229-2247;2323-2344;2446-2467;2495-2518;2587-2601;2625-2639;2827-2841</t>
  </si>
  <si>
    <t>P46063-1</t>
  </si>
  <si>
    <t>601-615</t>
  </si>
  <si>
    <t>P46087-1</t>
  </si>
  <si>
    <t>587-608;725-741</t>
  </si>
  <si>
    <t>P46379-1</t>
  </si>
  <si>
    <t>92-113</t>
  </si>
  <si>
    <t>P46777-1</t>
  </si>
  <si>
    <t>171-190</t>
  </si>
  <si>
    <t>P46782-1</t>
  </si>
  <si>
    <t>35-59;178-195</t>
  </si>
  <si>
    <t>P46821-1</t>
  </si>
  <si>
    <t>1198-1215;1235-1267;1317-1348;1439-1459;1785-1826;1851-1979;1998-2074</t>
  </si>
  <si>
    <t>P46940-1</t>
  </si>
  <si>
    <t>1144-1158;1434-1455;1527-1541</t>
  </si>
  <si>
    <t>P48634-1</t>
  </si>
  <si>
    <t>18-37;757-773;1024-1038;1075-1096;1376-1390;2072-2096</t>
  </si>
  <si>
    <t>P48681-1</t>
  </si>
  <si>
    <t>313-332;807-821;1438-1452</t>
  </si>
  <si>
    <t>P48735-1</t>
  </si>
  <si>
    <t>105-119</t>
  </si>
  <si>
    <t>P49327-1</t>
  </si>
  <si>
    <t>1864-1878;1990-2006;2421-2441</t>
  </si>
  <si>
    <t>P49368-1</t>
  </si>
  <si>
    <t>11-25;128-142;240-261</t>
  </si>
  <si>
    <t>P49411-1</t>
  </si>
  <si>
    <t>70-95;234-248</t>
  </si>
  <si>
    <t>P49454-1</t>
  </si>
  <si>
    <t>143-171;219-237;262-276;1831-1853;1974-1988;2986-3061;3083-3108</t>
  </si>
  <si>
    <t>P49591-1</t>
  </si>
  <si>
    <t>248-262</t>
  </si>
  <si>
    <t>P49750-1</t>
  </si>
  <si>
    <t>554-568;619-643;662-676;946-960</t>
  </si>
  <si>
    <t>P49761-4</t>
  </si>
  <si>
    <t>213-227</t>
  </si>
  <si>
    <t>P49790-1</t>
  </si>
  <si>
    <t>103-129;160-204;212-264;294-314;370-393;508-529;695-712;879-911;1045-1059;1106-1122;1449-1472</t>
  </si>
  <si>
    <t>P49792-1</t>
  </si>
  <si>
    <t>14-28;385-405;769-806;1096-1117;1393-1407;1442-1457;1513-1540;1569-1584;1633-1658;1695-1710;1754-1775;2178-2192;2232-2253;2263-2300;2433-2464;2491-2511;2592-2620;2791-2834</t>
  </si>
  <si>
    <t>P49815-1</t>
  </si>
  <si>
    <t>925-939;1327-1348;1376-1395;1447-1461</t>
  </si>
  <si>
    <t>P49915-1</t>
  </si>
  <si>
    <t>318-343</t>
  </si>
  <si>
    <t>P49959-1</t>
  </si>
  <si>
    <t>563-584;590-616;660-685</t>
  </si>
  <si>
    <t>P50395-1</t>
  </si>
  <si>
    <t>P50454-1</t>
  </si>
  <si>
    <t>125-142;147-161;238-253</t>
  </si>
  <si>
    <t>P50570-1</t>
  </si>
  <si>
    <t>752-769</t>
  </si>
  <si>
    <t>P50750-1</t>
  </si>
  <si>
    <t>343-364</t>
  </si>
  <si>
    <t>P50990-1</t>
  </si>
  <si>
    <t>225-239;247-263</t>
  </si>
  <si>
    <t>P50995-1</t>
  </si>
  <si>
    <t>479-493</t>
  </si>
  <si>
    <t>P51003-1</t>
  </si>
  <si>
    <t>525-559;709-726</t>
  </si>
  <si>
    <t>P51114-1</t>
  </si>
  <si>
    <t>392-423;487-501</t>
  </si>
  <si>
    <t>P51116-1</t>
  </si>
  <si>
    <t>397-425;436-464;512-526</t>
  </si>
  <si>
    <t>P51531-1</t>
  </si>
  <si>
    <t>996-1010</t>
  </si>
  <si>
    <t>P51532-1</t>
  </si>
  <si>
    <t>1372-1389;1414-1435</t>
  </si>
  <si>
    <t>P51610-1</t>
  </si>
  <si>
    <t>488-509;615-632;747-768;1208-1231;1232-1246;1483-1498</t>
  </si>
  <si>
    <t>P51991-1</t>
  </si>
  <si>
    <t>43-57;138-152;343-380</t>
  </si>
  <si>
    <t>P52565-1</t>
  </si>
  <si>
    <t>165-181</t>
  </si>
  <si>
    <t>P52597-1</t>
  </si>
  <si>
    <t>203-226;233-254;262-279</t>
  </si>
  <si>
    <t>P52701-1</t>
  </si>
  <si>
    <t>137-151</t>
  </si>
  <si>
    <t>P52948-1</t>
  </si>
  <si>
    <t>168-186;538-560;670-684;1027-1050</t>
  </si>
  <si>
    <t>P53396-1</t>
  </si>
  <si>
    <t>437-460;649-663</t>
  </si>
  <si>
    <t>P53618-1</t>
  </si>
  <si>
    <t>513-537</t>
  </si>
  <si>
    <t>P54132-1</t>
  </si>
  <si>
    <t>17-57;114-134;324-351;524-538;1289-1310</t>
  </si>
  <si>
    <t>P54652-1</t>
  </si>
  <si>
    <t>34-53;101-121</t>
  </si>
  <si>
    <t>P55072-1</t>
  </si>
  <si>
    <t>1-21;784-798</t>
  </si>
  <si>
    <t>P55196-4</t>
  </si>
  <si>
    <t>550-571;1180-1208;1225-1239;1323-1337</t>
  </si>
  <si>
    <t>P55199-1</t>
  </si>
  <si>
    <t>119-133</t>
  </si>
  <si>
    <t>P55209-1</t>
  </si>
  <si>
    <t>259-276</t>
  </si>
  <si>
    <t>P55786-1</t>
  </si>
  <si>
    <t>156-175</t>
  </si>
  <si>
    <t>P57740-1</t>
  </si>
  <si>
    <t>53-74</t>
  </si>
  <si>
    <t>P58107-1</t>
  </si>
  <si>
    <t>2738-2752</t>
  </si>
  <si>
    <t>P61244-1</t>
  </si>
  <si>
    <t>110-145</t>
  </si>
  <si>
    <t>P61247-1</t>
  </si>
  <si>
    <t>233-249</t>
  </si>
  <si>
    <t>P61254-1</t>
  </si>
  <si>
    <t>P61978-1</t>
  </si>
  <si>
    <t>134-148;177-198;270-291;360-384</t>
  </si>
  <si>
    <t>P62136-1</t>
  </si>
  <si>
    <t>P62258-1</t>
  </si>
  <si>
    <t>111-132;203-224</t>
  </si>
  <si>
    <t>P62753-1</t>
  </si>
  <si>
    <t>228-254</t>
  </si>
  <si>
    <t>P62805-1</t>
  </si>
  <si>
    <t>1-30;40-99</t>
  </si>
  <si>
    <t>P62807-1</t>
  </si>
  <si>
    <t>P62888-1</t>
  </si>
  <si>
    <t>P63010-1</t>
  </si>
  <si>
    <t>P63173-1</t>
  </si>
  <si>
    <t>43-57</t>
  </si>
  <si>
    <t>P63244-1</t>
  </si>
  <si>
    <t>1-15;37-53;269-287</t>
  </si>
  <si>
    <t>P67809-1</t>
  </si>
  <si>
    <t>18-39;178-212;231-245</t>
  </si>
  <si>
    <t>P67870-1</t>
  </si>
  <si>
    <t>137-152</t>
  </si>
  <si>
    <t>P67936-1</t>
  </si>
  <si>
    <t>177-191</t>
  </si>
  <si>
    <t>P68104-1</t>
  </si>
  <si>
    <t>15-37;72-95;151-186;443-464</t>
  </si>
  <si>
    <t>P68366-1</t>
  </si>
  <si>
    <t>180-201</t>
  </si>
  <si>
    <t>P68431-1</t>
  </si>
  <si>
    <t>1-71;73-94;108-130</t>
  </si>
  <si>
    <t>P78332-1</t>
  </si>
  <si>
    <t>1039-1053</t>
  </si>
  <si>
    <t>P78347-1</t>
  </si>
  <si>
    <t>85-108;207-232;656-681;696-712;806-837</t>
  </si>
  <si>
    <t>P78371-1</t>
  </si>
  <si>
    <t>162-177</t>
  </si>
  <si>
    <t>P78527-1</t>
  </si>
  <si>
    <t>2653-2684;3007-3023;3358-3379</t>
  </si>
  <si>
    <t>P83916-1</t>
  </si>
  <si>
    <t>70-84</t>
  </si>
  <si>
    <t>P84098-1</t>
  </si>
  <si>
    <t>115-135;179-197</t>
  </si>
  <si>
    <t>P84103-1</t>
  </si>
  <si>
    <t>1-13;117-133</t>
  </si>
  <si>
    <t>P98177-1</t>
  </si>
  <si>
    <t>258-272</t>
  </si>
  <si>
    <t>Q00341-1</t>
  </si>
  <si>
    <t>28-42;1233-1252</t>
  </si>
  <si>
    <t>Q00534-1</t>
  </si>
  <si>
    <t>285-300</t>
  </si>
  <si>
    <t>Q00613-1</t>
  </si>
  <si>
    <t>113-128;319-333</t>
  </si>
  <si>
    <t>Q00987-1</t>
  </si>
  <si>
    <t>178-199;337-351</t>
  </si>
  <si>
    <t>Q01082-1</t>
  </si>
  <si>
    <t>770-791;2152-2179;2303-2348</t>
  </si>
  <si>
    <t>Q01082-3</t>
  </si>
  <si>
    <t>Q01130-1</t>
  </si>
  <si>
    <t>15-36;164-184</t>
  </si>
  <si>
    <t>Q01518-1</t>
  </si>
  <si>
    <t>163-184;294-322;417-431</t>
  </si>
  <si>
    <t>Q01780-1</t>
  </si>
  <si>
    <t>809-830;837-851;859-878</t>
  </si>
  <si>
    <t>Q01831-1</t>
  </si>
  <si>
    <t>339-358;494-515</t>
  </si>
  <si>
    <t>Q02241-1</t>
  </si>
  <si>
    <t>870-884;899-913</t>
  </si>
  <si>
    <t>Q02539-1</t>
  </si>
  <si>
    <t>81-114</t>
  </si>
  <si>
    <t>Q02543-1</t>
  </si>
  <si>
    <t>1-15;45-71</t>
  </si>
  <si>
    <t>Q02790-1</t>
  </si>
  <si>
    <t>104-120;424-458</t>
  </si>
  <si>
    <t>Q02878-1</t>
  </si>
  <si>
    <t>50-66</t>
  </si>
  <si>
    <t>Q03001-14</t>
  </si>
  <si>
    <t>5218-5237</t>
  </si>
  <si>
    <t>Q03001-7</t>
  </si>
  <si>
    <t>7413-7432</t>
  </si>
  <si>
    <t>Q03111-1</t>
  </si>
  <si>
    <t>282-296;307-332;433-454</t>
  </si>
  <si>
    <t>Q03164-1</t>
  </si>
  <si>
    <t>158-174;714-730;826-840;985-1005;1106-1120;2121-2160;2164-2178;2719-2740;2859-2873;3046-3060;3202-3223;3501-3528</t>
  </si>
  <si>
    <t>Q03252-1</t>
  </si>
  <si>
    <t>268-309;380-435;485-507;511-532</t>
  </si>
  <si>
    <t>Q03701-1</t>
  </si>
  <si>
    <t>229-243</t>
  </si>
  <si>
    <t>Q04206-1</t>
  </si>
  <si>
    <t>301-323</t>
  </si>
  <si>
    <t>Q04637-1</t>
  </si>
  <si>
    <t>41-55;589-605;1064-1081;1090-1111</t>
  </si>
  <si>
    <t>Q04724-1</t>
  </si>
  <si>
    <t>277-297;305-319</t>
  </si>
  <si>
    <t>Q06210-1</t>
  </si>
  <si>
    <t>250-264</t>
  </si>
  <si>
    <t>Q06210-2</t>
  </si>
  <si>
    <t>232-246</t>
  </si>
  <si>
    <t>Q06413-1</t>
  </si>
  <si>
    <t>106-120</t>
  </si>
  <si>
    <t>Q07157-1</t>
  </si>
  <si>
    <t>171-185;817-848;959-980;1051-1078;1139-1153;1188-1203;1432-1446;1521-1535;1563-1580</t>
  </si>
  <si>
    <t>Q08050-1</t>
  </si>
  <si>
    <t>503-524;598-621</t>
  </si>
  <si>
    <t>Q08170-1</t>
  </si>
  <si>
    <t>71-85;179-193;252-272;283-305;435-453</t>
  </si>
  <si>
    <t>Q08999-1</t>
  </si>
  <si>
    <t>654-684;958-979;1068-1082</t>
  </si>
  <si>
    <t>Q08J23-1</t>
  </si>
  <si>
    <t>74-95;439-480</t>
  </si>
  <si>
    <t>Q09472-1</t>
  </si>
  <si>
    <t>1031-1051;1542-1562</t>
  </si>
  <si>
    <t>Q09666-1</t>
  </si>
  <si>
    <t>99-113;120-137;145-161;305-337;549-573;2817-2831;2889-2908;4708-4722;4898-4912;4979-5000;5716-5756;5758-5781;5823-5877</t>
  </si>
  <si>
    <t>Q10570-1</t>
  </si>
  <si>
    <t>746-766</t>
  </si>
  <si>
    <t>Q12778-1</t>
  </si>
  <si>
    <t>242-263;287-301;311-332</t>
  </si>
  <si>
    <t>Q12789-2</t>
  </si>
  <si>
    <t>744-761</t>
  </si>
  <si>
    <t>Q12815-1</t>
  </si>
  <si>
    <t>234-248;332-348</t>
  </si>
  <si>
    <t>Q12830-1</t>
  </si>
  <si>
    <t>189-210;1374-1389;1629-1643;1669-1684;1709-1730;2239-2265;2342-2356;2473-2487</t>
  </si>
  <si>
    <t>Q12834-1</t>
  </si>
  <si>
    <t>52-80;146-167</t>
  </si>
  <si>
    <t>Q12873-1</t>
  </si>
  <si>
    <t>712-726;1525-1561</t>
  </si>
  <si>
    <t>Q12888-1</t>
  </si>
  <si>
    <t>308-327;347-367;479-497;511-537;855-869;887-906;1283-1299;1308-1345;1353-1375;1387-1408;1628-1661</t>
  </si>
  <si>
    <t>Q13043-1</t>
  </si>
  <si>
    <t>33-53;413-427</t>
  </si>
  <si>
    <t>Q13085-1</t>
  </si>
  <si>
    <t>46-60</t>
  </si>
  <si>
    <t>Q13123-1</t>
  </si>
  <si>
    <t>318-339</t>
  </si>
  <si>
    <t>Q13163-1</t>
  </si>
  <si>
    <t>135-156</t>
  </si>
  <si>
    <t>Q13185-1</t>
  </si>
  <si>
    <t>79-111</t>
  </si>
  <si>
    <t>Q13191-1</t>
  </si>
  <si>
    <t>518-539;882-896</t>
  </si>
  <si>
    <t>Q13200-1</t>
  </si>
  <si>
    <t>77-98;427-448</t>
  </si>
  <si>
    <t>Q13206-1</t>
  </si>
  <si>
    <t>656-670</t>
  </si>
  <si>
    <t>Q13243-1</t>
  </si>
  <si>
    <t>78-100;239-257</t>
  </si>
  <si>
    <t>Q13263-1</t>
  </si>
  <si>
    <t>30-50;426-441;459-480;587-608</t>
  </si>
  <si>
    <t>Q13283-1</t>
  </si>
  <si>
    <t>243-260</t>
  </si>
  <si>
    <t>Q13303-1</t>
  </si>
  <si>
    <t>Q13309-1</t>
  </si>
  <si>
    <t>61-82</t>
  </si>
  <si>
    <t>Q13310-1</t>
  </si>
  <si>
    <t>308-326;517-532</t>
  </si>
  <si>
    <t>Q13315-1</t>
  </si>
  <si>
    <t>1877-1892;1974-2001;2158-2179</t>
  </si>
  <si>
    <t>Q13416-1</t>
  </si>
  <si>
    <t>236-262</t>
  </si>
  <si>
    <t>Q13428-1</t>
  </si>
  <si>
    <t>146-178;191-217;335-353;405-424;470-489;542-560;579-593;603-624;686-706;927-946;983-1006;1103-1123;1142-1157;1168-1182;1199-1213;1215-1241;1256-1277;1371-1392</t>
  </si>
  <si>
    <t>Q13435-1</t>
  </si>
  <si>
    <t>277-293;302-322;333-354;773-816;876-898</t>
  </si>
  <si>
    <t>Q13492-1</t>
  </si>
  <si>
    <t>2-32;294-325;348-370</t>
  </si>
  <si>
    <t>Q13523-1</t>
  </si>
  <si>
    <t>155-193;374-390;558-585</t>
  </si>
  <si>
    <t>Q13547-1</t>
  </si>
  <si>
    <t>427-448</t>
  </si>
  <si>
    <t>Q13569-1</t>
  </si>
  <si>
    <t>78-94</t>
  </si>
  <si>
    <t>Q13573-1</t>
  </si>
  <si>
    <t>108-123;169-183</t>
  </si>
  <si>
    <t>Q13601-1</t>
  </si>
  <si>
    <t>Q13610-1</t>
  </si>
  <si>
    <t>480-499</t>
  </si>
  <si>
    <t>Q13620-1</t>
  </si>
  <si>
    <t>17-74;113-137</t>
  </si>
  <si>
    <t>Q13620-2</t>
  </si>
  <si>
    <t>35-92;131-155;178-192</t>
  </si>
  <si>
    <t>Q13761-1</t>
  </si>
  <si>
    <t>207-223</t>
  </si>
  <si>
    <t>Q13813-1</t>
  </si>
  <si>
    <t>930-944;1179-1201</t>
  </si>
  <si>
    <t>Q13884-1</t>
  </si>
  <si>
    <t>218-239</t>
  </si>
  <si>
    <t>Q13885-1</t>
  </si>
  <si>
    <t>271-288</t>
  </si>
  <si>
    <t>Q13895-1</t>
  </si>
  <si>
    <t>153-167</t>
  </si>
  <si>
    <t>Q14008-1</t>
  </si>
  <si>
    <t>1847-1861</t>
  </si>
  <si>
    <t>Q14103-1</t>
  </si>
  <si>
    <t>80-94;237-251</t>
  </si>
  <si>
    <t>Q14157-1</t>
  </si>
  <si>
    <t>353-367;387-407;418-432;451-484;595-619;829-848;851-866;958-978</t>
  </si>
  <si>
    <t>Q14191-1</t>
  </si>
  <si>
    <t>1106-1124</t>
  </si>
  <si>
    <t>Q14202-1</t>
  </si>
  <si>
    <t>767-790;1042-1059</t>
  </si>
  <si>
    <t>Q14204-1</t>
  </si>
  <si>
    <t>4357-4376</t>
  </si>
  <si>
    <t>Q14247-1</t>
  </si>
  <si>
    <t>97-124;140-168;180-205;217-231;258-274;295-311</t>
  </si>
  <si>
    <t>Q14258-1</t>
  </si>
  <si>
    <t>271-292;420-442</t>
  </si>
  <si>
    <t>Q14315-1</t>
  </si>
  <si>
    <t>1298-1312;2610-2639</t>
  </si>
  <si>
    <t>Q14444-1</t>
  </si>
  <si>
    <t>1-28;280-294;605-622;632-670</t>
  </si>
  <si>
    <t>Q14494-1</t>
  </si>
  <si>
    <t>493-514</t>
  </si>
  <si>
    <t>Q14498-1</t>
  </si>
  <si>
    <t>89-136;170-187;327-344</t>
  </si>
  <si>
    <t>Q14517-1</t>
  </si>
  <si>
    <t>1966-1980;2601-2615;4229-4246</t>
  </si>
  <si>
    <t>Q14573-1</t>
  </si>
  <si>
    <t>930-944;1827-1850</t>
  </si>
  <si>
    <t>Q14669-1</t>
  </si>
  <si>
    <t>73-90;275-296;1022-1045</t>
  </si>
  <si>
    <t>Q14671-1</t>
  </si>
  <si>
    <t>220-241;704-725;787-826</t>
  </si>
  <si>
    <t>Q14676-1</t>
  </si>
  <si>
    <t>441-456;1191-1205;1295-1309;1336-1352;1396-1451</t>
  </si>
  <si>
    <t>Q14683-1</t>
  </si>
  <si>
    <t>710-724;957-973</t>
  </si>
  <si>
    <t>Q14684-1</t>
  </si>
  <si>
    <t>446-465;618-637;699-713;720-748</t>
  </si>
  <si>
    <t>Q14690-1</t>
  </si>
  <si>
    <t>1355-1371</t>
  </si>
  <si>
    <t>Q14694-1</t>
  </si>
  <si>
    <t>67-89;204-222;343-377</t>
  </si>
  <si>
    <t>Q14839-1</t>
  </si>
  <si>
    <t>101-125;296-311;318-343;1528-1551</t>
  </si>
  <si>
    <t>Q14966-1</t>
  </si>
  <si>
    <t>539-553;612-637;644-658</t>
  </si>
  <si>
    <t>Q14978-1</t>
  </si>
  <si>
    <t>73-97;117-140;209-231;252-279;289-303;354-408;503-533;597-614;674-695</t>
  </si>
  <si>
    <t>Q14980-1</t>
  </si>
  <si>
    <t>69-84;1797-1825;1826-1890;1935-1959;2067-2084</t>
  </si>
  <si>
    <t>Q14C86-1</t>
  </si>
  <si>
    <t>451-467;739-776;889-914;939-963</t>
  </si>
  <si>
    <t>Q14C86-6</t>
  </si>
  <si>
    <t>968-986</t>
  </si>
  <si>
    <t>Q14CW9-1</t>
  </si>
  <si>
    <t>274-292</t>
  </si>
  <si>
    <t>Q15021-1</t>
  </si>
  <si>
    <t>962-983</t>
  </si>
  <si>
    <t>Q15022-1</t>
  </si>
  <si>
    <t>721-738</t>
  </si>
  <si>
    <t>Q15042-1</t>
  </si>
  <si>
    <t>527-546</t>
  </si>
  <si>
    <t>Q15058-1</t>
  </si>
  <si>
    <t>1179-1196;1213-1240</t>
  </si>
  <si>
    <t>Q15149-1</t>
  </si>
  <si>
    <t>1088-1102;3576-3590;4377-4403;4600-4682</t>
  </si>
  <si>
    <t>Q15149-2</t>
  </si>
  <si>
    <t>12-29;4267-4293</t>
  </si>
  <si>
    <t>Q15149-4</t>
  </si>
  <si>
    <t>4240-4266</t>
  </si>
  <si>
    <t>Q15149-6</t>
  </si>
  <si>
    <t>4244-4270</t>
  </si>
  <si>
    <t>Q15149-9</t>
  </si>
  <si>
    <t>4226-4248</t>
  </si>
  <si>
    <t>Q15154-1</t>
  </si>
  <si>
    <t>145-166;371-387;786-815;1174-1200;1249-1270;1280-1297;1309-1331;1362-1378;1448-1469;1486-1507;1747-1771</t>
  </si>
  <si>
    <t>Q15397-1</t>
  </si>
  <si>
    <t>26-41;276-290</t>
  </si>
  <si>
    <t>Q15477-1</t>
  </si>
  <si>
    <t>356-370;768-782</t>
  </si>
  <si>
    <t>Q15717-1</t>
  </si>
  <si>
    <t>87-101</t>
  </si>
  <si>
    <t>Q15910-1</t>
  </si>
  <si>
    <t>362-376;405-419</t>
  </si>
  <si>
    <t>Q15942-1</t>
  </si>
  <si>
    <t>172-186;258-281</t>
  </si>
  <si>
    <t>Q16531-1</t>
  </si>
  <si>
    <t>633-647</t>
  </si>
  <si>
    <t>Q16555-1</t>
  </si>
  <si>
    <t>500-529</t>
  </si>
  <si>
    <t>Q16658-1</t>
  </si>
  <si>
    <t>29-50</t>
  </si>
  <si>
    <t>Q16665-1</t>
  </si>
  <si>
    <t>7-21;638-663</t>
  </si>
  <si>
    <t>Q16778-1</t>
  </si>
  <si>
    <t>5-28;30-51;73-100;109-133</t>
  </si>
  <si>
    <t>Q16891-1</t>
  </si>
  <si>
    <t>99-126;179-193;571-594</t>
  </si>
  <si>
    <t>Q29RF7-1</t>
  </si>
  <si>
    <t>1148-1173</t>
  </si>
  <si>
    <t>Q32P51-1</t>
  </si>
  <si>
    <t>133-152</t>
  </si>
  <si>
    <t>Q49A26-1</t>
  </si>
  <si>
    <t>144-159</t>
  </si>
  <si>
    <t>Q4G0J3-1</t>
  </si>
  <si>
    <t>236-268;337-351</t>
  </si>
  <si>
    <t>Q4LE39-1</t>
  </si>
  <si>
    <t>1011-1039</t>
  </si>
  <si>
    <t>Q52LW3-1</t>
  </si>
  <si>
    <t>169-193</t>
  </si>
  <si>
    <t>Q5BJF6-1</t>
  </si>
  <si>
    <t>806-827</t>
  </si>
  <si>
    <t>Q5JSZ5-1</t>
  </si>
  <si>
    <t>212-235;1477-1493;1675-1700;2149-2170</t>
  </si>
  <si>
    <t>Q5JTH9-1</t>
  </si>
  <si>
    <t>87-104</t>
  </si>
  <si>
    <t>Q5QJE6-1</t>
  </si>
  <si>
    <t>80-102;122-148;177-203;232-246;310-331</t>
  </si>
  <si>
    <t>Q5SSJ5-1</t>
  </si>
  <si>
    <t>63-78;142-156;270-296;522-537</t>
  </si>
  <si>
    <t>Q5SW79-1</t>
  </si>
  <si>
    <t>128-145;564-585;623-640;722-746;853-877;879-893;957-971;1034-1055;1071-1093;1119-1146;1158-1174;1203-1226;1228-1248;1266-1287</t>
  </si>
  <si>
    <t>Q5T200-1</t>
  </si>
  <si>
    <t>197-218;321-348;351-366;367-388</t>
  </si>
  <si>
    <t>Q5T4S7-1</t>
  </si>
  <si>
    <t>353-377;1724-1748;2930-2944</t>
  </si>
  <si>
    <t>Q5T5X7-1</t>
  </si>
  <si>
    <t>121-142</t>
  </si>
  <si>
    <t>Q5VTR2-1</t>
  </si>
  <si>
    <t>515-529;537-557</t>
  </si>
  <si>
    <t>Q5VUA4-1</t>
  </si>
  <si>
    <t>39-59;1602-1627</t>
  </si>
  <si>
    <t>Q5VWN6-1</t>
  </si>
  <si>
    <t>374-391;1206-1220;1710-1731</t>
  </si>
  <si>
    <t>Q6ICG6-1</t>
  </si>
  <si>
    <t>279-293;344-365</t>
  </si>
  <si>
    <t>Q6IN85-1</t>
  </si>
  <si>
    <t>747-775</t>
  </si>
  <si>
    <t>Q6KC79-1</t>
  </si>
  <si>
    <t>132-167;255-269;343-370</t>
  </si>
  <si>
    <t>Q6L8Q7-1</t>
  </si>
  <si>
    <t>208-233</t>
  </si>
  <si>
    <t>Q6NZY4-1</t>
  </si>
  <si>
    <t>412-427;591-605;644-661</t>
  </si>
  <si>
    <t>Q6P1X5-1</t>
  </si>
  <si>
    <t>1181-1198</t>
  </si>
  <si>
    <t>Q6P2E9-1</t>
  </si>
  <si>
    <t>97-117;581-596;722-742</t>
  </si>
  <si>
    <t>Q6P2Q9-1</t>
  </si>
  <si>
    <t>2049-2071</t>
  </si>
  <si>
    <t>Q6PJT7-1</t>
  </si>
  <si>
    <t>125-147;197-211;358-380</t>
  </si>
  <si>
    <t>Q6PKG0-1</t>
  </si>
  <si>
    <t>525-543;781-805;838-875;1079-1096</t>
  </si>
  <si>
    <t>Q6PKG0-3</t>
  </si>
  <si>
    <t>761-788</t>
  </si>
  <si>
    <t>Q6PL18-1</t>
  </si>
  <si>
    <t>77-92;1139-1159;1255-1269</t>
  </si>
  <si>
    <t>Q6R327-1</t>
  </si>
  <si>
    <t>1023-1038;1210-1244;1264-1293;1300-1314;1375-1392;1400-1425;1574-1599</t>
  </si>
  <si>
    <t>Q6W2J9-1</t>
  </si>
  <si>
    <t>360-374;763-779;1135-1152</t>
  </si>
  <si>
    <t>Q6Y7W6-1</t>
  </si>
  <si>
    <t>16-37;363-389</t>
  </si>
  <si>
    <t>Q70CQ2-1</t>
  </si>
  <si>
    <t>1455-1470;3374-3397</t>
  </si>
  <si>
    <t>Q70EL1-1</t>
  </si>
  <si>
    <t>1156-1170</t>
  </si>
  <si>
    <t>Q71RC2-1</t>
  </si>
  <si>
    <t>378-395;576-601;666-687</t>
  </si>
  <si>
    <t>Q71U36-1</t>
  </si>
  <si>
    <t>151-173;180-201;333-347</t>
  </si>
  <si>
    <t>Q7KZ85-1</t>
  </si>
  <si>
    <t>1038-1053;1516-1539</t>
  </si>
  <si>
    <t>Q7KZF4-1</t>
  </si>
  <si>
    <t>1-14;95-116</t>
  </si>
  <si>
    <t>Q7Z2W4-1</t>
  </si>
  <si>
    <t>341-368;373-417;434-455;487-509</t>
  </si>
  <si>
    <t>Q7Z3K3-1</t>
  </si>
  <si>
    <t>244-269;427-446</t>
  </si>
  <si>
    <t>Q7Z417-1</t>
  </si>
  <si>
    <t>133-159;207-226;255-269;297-314;366-397;571-595</t>
  </si>
  <si>
    <t>Q7Z5J4-1</t>
  </si>
  <si>
    <t>552-578;1119-1142;1179-1195;1418-1438</t>
  </si>
  <si>
    <t>Q7Z5L9-1</t>
  </si>
  <si>
    <t>392-413</t>
  </si>
  <si>
    <t>Q7Z6Z7-1</t>
  </si>
  <si>
    <t>1722-1743;1986-2002;2522-2547;2736-2757;2848-2862;3115-3129;3131-3145;3158-3172;3369-3384;3551-3572;3746-3760;3789-3806</t>
  </si>
  <si>
    <t>Q86T82-1</t>
  </si>
  <si>
    <t>620-638</t>
  </si>
  <si>
    <t>Q86U44-1</t>
  </si>
  <si>
    <t>Q86U86-1</t>
  </si>
  <si>
    <t>2-23;494-516</t>
  </si>
  <si>
    <t>Q86UE4-1</t>
  </si>
  <si>
    <t>260-275;334-348;520-534;555-572</t>
  </si>
  <si>
    <t>Q86V81-1</t>
  </si>
  <si>
    <t>232-251</t>
  </si>
  <si>
    <t>Q86VI3-1</t>
  </si>
  <si>
    <t>1524-1538</t>
  </si>
  <si>
    <t>Q86VM9-1</t>
  </si>
  <si>
    <t>563-618;680-707</t>
  </si>
  <si>
    <t>Q86WX3-1</t>
  </si>
  <si>
    <t>75-92</t>
  </si>
  <si>
    <t>Q86XP3-1</t>
  </si>
  <si>
    <t>37-58</t>
  </si>
  <si>
    <t>Q8IUE6-1</t>
  </si>
  <si>
    <t>114-132</t>
  </si>
  <si>
    <t>Q8IWA0-1</t>
  </si>
  <si>
    <t>669-685</t>
  </si>
  <si>
    <t>Q8IWX8-1</t>
  </si>
  <si>
    <t>791-830;890-911</t>
  </si>
  <si>
    <t>Q8IWZ3-1</t>
  </si>
  <si>
    <t>169-187;1539-1553;1649-1672;1774-1788</t>
  </si>
  <si>
    <t>Q8IY81-1</t>
  </si>
  <si>
    <t>344-359;573-587;609-631</t>
  </si>
  <si>
    <t>Q8IYB3-1</t>
  </si>
  <si>
    <t>198-212;227-241;302-317;413-438;485-509;646-677;706-720;736-761;768-782</t>
  </si>
  <si>
    <t>Q8IZL8-1</t>
  </si>
  <si>
    <t>481-495</t>
  </si>
  <si>
    <t>Q8N122-1</t>
  </si>
  <si>
    <t>692-730;850-866;874-896</t>
  </si>
  <si>
    <t>Q8N1F7-1</t>
  </si>
  <si>
    <t>42-59;757-779</t>
  </si>
  <si>
    <t>Q8N201-1</t>
  </si>
  <si>
    <t>68-90</t>
  </si>
  <si>
    <t>Q8N3U4-1</t>
  </si>
  <si>
    <t>1054-1075</t>
  </si>
  <si>
    <t>Q8N9T8-1</t>
  </si>
  <si>
    <t>81-108;134-163</t>
  </si>
  <si>
    <t>Q8NC51-1</t>
  </si>
  <si>
    <t>188-215;225-254;320-334;381-399</t>
  </si>
  <si>
    <t>Q8NI27-1</t>
  </si>
  <si>
    <t>1203-1236;1344-1358;1381-1399;1410-1428</t>
  </si>
  <si>
    <t>Q8TDD1-1</t>
  </si>
  <si>
    <t>67-81</t>
  </si>
  <si>
    <t>Q8TEB1-1</t>
  </si>
  <si>
    <t>Q8TEM1-1</t>
  </si>
  <si>
    <t>1848-1866</t>
  </si>
  <si>
    <t>Q8TEQ6-1</t>
  </si>
  <si>
    <t>846-861</t>
  </si>
  <si>
    <t>Q8WTT2-1</t>
  </si>
  <si>
    <t>780-799</t>
  </si>
  <si>
    <t>Q8WUM0-1</t>
  </si>
  <si>
    <t>3-20;21-42;43-72</t>
  </si>
  <si>
    <t>Q8WUM4-1</t>
  </si>
  <si>
    <t>606-620;717-731</t>
  </si>
  <si>
    <t>Q8WWM7-1</t>
  </si>
  <si>
    <t>263-285;414-437;546-560;587-607;667-691</t>
  </si>
  <si>
    <t>Q8WWQ0-1</t>
  </si>
  <si>
    <t>664-686;1385-1406;1440-1487;1493-1509;1515-1535;1546-1572</t>
  </si>
  <si>
    <t>Q8WX93-1</t>
  </si>
  <si>
    <t>387-406;744-773;1326-1340</t>
  </si>
  <si>
    <t>Q8WXH0-1</t>
  </si>
  <si>
    <t>4154-4168</t>
  </si>
  <si>
    <t>Q8WXI9-1</t>
  </si>
  <si>
    <t>127-147;326-345;487-502</t>
  </si>
  <si>
    <t>Q8WYP5-1</t>
  </si>
  <si>
    <t>1067-1089;1131-1167;1198-1223;1249-1264;1540-1555;2006-2024;2080-2103</t>
  </si>
  <si>
    <t>Q92522-1</t>
  </si>
  <si>
    <t>20-34;188-209</t>
  </si>
  <si>
    <t>Q92576-1</t>
  </si>
  <si>
    <t>470-484;1915-1931</t>
  </si>
  <si>
    <t>Q92615-1</t>
  </si>
  <si>
    <t>504-525;555-569;588-603</t>
  </si>
  <si>
    <t>Q92797-1</t>
  </si>
  <si>
    <t>1161-1182</t>
  </si>
  <si>
    <t>Q92922-1</t>
  </si>
  <si>
    <t>343-359</t>
  </si>
  <si>
    <t>Q92925-1</t>
  </si>
  <si>
    <t>192-213</t>
  </si>
  <si>
    <t>Q92945-1</t>
  </si>
  <si>
    <t>118-132;644-658</t>
  </si>
  <si>
    <t>Q92997-1</t>
  </si>
  <si>
    <t>195-218;563-580;594-619</t>
  </si>
  <si>
    <t>Q93008-1</t>
  </si>
  <si>
    <t>2429-2450</t>
  </si>
  <si>
    <t>Q96C36-1</t>
  </si>
  <si>
    <t>289-314</t>
  </si>
  <si>
    <t>Q96CM8-1</t>
  </si>
  <si>
    <t>58-73</t>
  </si>
  <si>
    <t>Q96EA4-1</t>
  </si>
  <si>
    <t>501-516</t>
  </si>
  <si>
    <t>Q96EB6-1</t>
  </si>
  <si>
    <t>531-552</t>
  </si>
  <si>
    <t>Q96EQ0-1</t>
  </si>
  <si>
    <t>290-306</t>
  </si>
  <si>
    <t>Q96EY7-1</t>
  </si>
  <si>
    <t>664-686</t>
  </si>
  <si>
    <t>Q96GQ7-1</t>
  </si>
  <si>
    <t>164-180</t>
  </si>
  <si>
    <t>Q96HC4-1</t>
  </si>
  <si>
    <t>104-127;203-224;243-264;311-332;368-389</t>
  </si>
  <si>
    <t>Q96I24-1</t>
  </si>
  <si>
    <t>518-551</t>
  </si>
  <si>
    <t>Q96JK2-1</t>
  </si>
  <si>
    <t>619-652</t>
  </si>
  <si>
    <t>Q96K76-1</t>
  </si>
  <si>
    <t>162-176;830-845;896-910;1008-1026</t>
  </si>
  <si>
    <t>Q96KQ7-1</t>
  </si>
  <si>
    <t>108-147</t>
  </si>
  <si>
    <t>Q96KR1-1</t>
  </si>
  <si>
    <t>472-488</t>
  </si>
  <si>
    <t>Q96N67-1</t>
  </si>
  <si>
    <t>439-453;893-912;956-976</t>
  </si>
  <si>
    <t>Q96PK6-1</t>
  </si>
  <si>
    <t>224-298;514-530;580-601;611-636;638-662</t>
  </si>
  <si>
    <t>Q96SI9-1</t>
  </si>
  <si>
    <t>474-488</t>
  </si>
  <si>
    <t>Q96T23-1</t>
  </si>
  <si>
    <t>216-236;398-418;458-482;1047-1061;1209-1230;1239-1262;1328-1348;1357-1378;1384-1400</t>
  </si>
  <si>
    <t>Q96T37-1</t>
  </si>
  <si>
    <t>105-142;672-693</t>
  </si>
  <si>
    <t>Q96T58-1</t>
  </si>
  <si>
    <t>274-293;623-645;1423-1446;1629-1643;2522-2539</t>
  </si>
  <si>
    <t>Q99460-1</t>
  </si>
  <si>
    <t>270-284;289-312;820-843</t>
  </si>
  <si>
    <t>Q99523-1</t>
  </si>
  <si>
    <t>812-826</t>
  </si>
  <si>
    <t>Q99549-1</t>
  </si>
  <si>
    <t>135-149;162-178</t>
  </si>
  <si>
    <t>Q99567-1</t>
  </si>
  <si>
    <t>34-57</t>
  </si>
  <si>
    <t>Q99590-1</t>
  </si>
  <si>
    <t>331-345;601-615;789-809;955-970;1100-1117;1155-1177</t>
  </si>
  <si>
    <t>Q99590-2</t>
  </si>
  <si>
    <t>478-494</t>
  </si>
  <si>
    <t>Q99623-1</t>
  </si>
  <si>
    <t>282-300</t>
  </si>
  <si>
    <t>Q99638-1</t>
  </si>
  <si>
    <t>263-277</t>
  </si>
  <si>
    <t>Q99666-1</t>
  </si>
  <si>
    <t>771-803;1202-1216;1256-1277;1464-1488;1520-1536;1650-1664</t>
  </si>
  <si>
    <t>Q99755-1</t>
  </si>
  <si>
    <t>65-79;472-493</t>
  </si>
  <si>
    <t>Q99848-1</t>
  </si>
  <si>
    <t>1-20;257-272</t>
  </si>
  <si>
    <t>Q99873-1</t>
  </si>
  <si>
    <t>121-138;290-317</t>
  </si>
  <si>
    <t>Q99880-1</t>
  </si>
  <si>
    <t>5-51;72-100;109-133</t>
  </si>
  <si>
    <t>Q9BQE3-1</t>
  </si>
  <si>
    <t>Q9BQG0-1</t>
  </si>
  <si>
    <t>852-873;1154-1168;1234-1251;1303-1321</t>
  </si>
  <si>
    <t>Q9BRS2-1</t>
  </si>
  <si>
    <t>88-109</t>
  </si>
  <si>
    <t>Q9BTA9-1</t>
  </si>
  <si>
    <t>62-76;432-464;511-545</t>
  </si>
  <si>
    <t>Q9BTC0-1</t>
  </si>
  <si>
    <t>107-128;1027-1047</t>
  </si>
  <si>
    <t>Q9BTC0-4</t>
  </si>
  <si>
    <t>1278-1292</t>
  </si>
  <si>
    <t>Q9BUJ2-1</t>
  </si>
  <si>
    <t>172-186</t>
  </si>
  <si>
    <t>Q9BVJ6-1</t>
  </si>
  <si>
    <t>444-458</t>
  </si>
  <si>
    <t>Q9BX40-1</t>
  </si>
  <si>
    <t>309-330</t>
  </si>
  <si>
    <t>Q9BY77-1</t>
  </si>
  <si>
    <t>209-225</t>
  </si>
  <si>
    <t>Q9BYG3-1</t>
  </si>
  <si>
    <t>216-241</t>
  </si>
  <si>
    <t>Q9BZF1-1</t>
  </si>
  <si>
    <t>86-100;350-364;803-826</t>
  </si>
  <si>
    <t>Q9C0C2-1</t>
  </si>
  <si>
    <t>710-724;739-754;868-885</t>
  </si>
  <si>
    <t>Q9C0C9-1</t>
  </si>
  <si>
    <t>827-853</t>
  </si>
  <si>
    <t>Q9C0F1-1</t>
  </si>
  <si>
    <t>Q9H0D6-1</t>
  </si>
  <si>
    <t>464-492;921-935</t>
  </si>
  <si>
    <t>Q9H165-1</t>
  </si>
  <si>
    <t>607-637;709-725</t>
  </si>
  <si>
    <t>Q9H1A4-1</t>
  </si>
  <si>
    <t>290-352;517-543</t>
  </si>
  <si>
    <t>Q9H2P0-1</t>
  </si>
  <si>
    <t>401-425;433-447;765-781</t>
  </si>
  <si>
    <t>Q9H2U2-1</t>
  </si>
  <si>
    <t>306-327</t>
  </si>
  <si>
    <t>Q9H2X6-1</t>
  </si>
  <si>
    <t>352-373</t>
  </si>
  <si>
    <t>Q9H307-1</t>
  </si>
  <si>
    <t>55-70;106-128;409-424;433-453;568-612;656-679;682-705</t>
  </si>
  <si>
    <t>Q9H4A4-1</t>
  </si>
  <si>
    <t>401-416</t>
  </si>
  <si>
    <t>Q9H501-1</t>
  </si>
  <si>
    <t>68-86;170-200</t>
  </si>
  <si>
    <t>Q9H582-1</t>
  </si>
  <si>
    <t>660-680</t>
  </si>
  <si>
    <t>Q9H6F5-1</t>
  </si>
  <si>
    <t>14-31;205-231</t>
  </si>
  <si>
    <t>Q9H6S0-1</t>
  </si>
  <si>
    <t>1-15;1194-1215;1253-1286</t>
  </si>
  <si>
    <t>Q9H8H0-1</t>
  </si>
  <si>
    <t>397-411</t>
  </si>
  <si>
    <t>Q9H8V3-1</t>
  </si>
  <si>
    <t>2-26;363-377;875-890</t>
  </si>
  <si>
    <t>Q9H9B1-1</t>
  </si>
  <si>
    <t>298-312;370-385</t>
  </si>
  <si>
    <t>Q9HCE1-1</t>
  </si>
  <si>
    <t>959-980</t>
  </si>
  <si>
    <t>Q9HCK1-1</t>
  </si>
  <si>
    <t>526-543</t>
  </si>
  <si>
    <t>Q9HCK8-1</t>
  </si>
  <si>
    <t>270-287;1982-1996;2011-2025;2034-2058;2076-2090;2208-2225;2515-2532</t>
  </si>
  <si>
    <t>Q9NQC3-1</t>
  </si>
  <si>
    <t>107-121;876-890</t>
  </si>
  <si>
    <t>Q9NQS7-1</t>
  </si>
  <si>
    <t>141-155;195-221;287-307;473-488;507-521;795-811;824-844;885-924</t>
  </si>
  <si>
    <t>Q9NR09-1</t>
  </si>
  <si>
    <t>447-467;570-594</t>
  </si>
  <si>
    <t>Q9NR30-1</t>
  </si>
  <si>
    <t>Q9NS37-1</t>
  </si>
  <si>
    <t>Q9NSV4-3</t>
  </si>
  <si>
    <t>17-33</t>
  </si>
  <si>
    <t>Q9NTG7-1</t>
  </si>
  <si>
    <t>103-117</t>
  </si>
  <si>
    <t>Q9NTI5-1</t>
  </si>
  <si>
    <t>1073-1094;1133-1173;1355-1374</t>
  </si>
  <si>
    <t>Q9NTJ3-1</t>
  </si>
  <si>
    <t>193-209;341-355</t>
  </si>
  <si>
    <t>Q9NW82-1</t>
  </si>
  <si>
    <t>611-632</t>
  </si>
  <si>
    <t>Q9NWH9-1</t>
  </si>
  <si>
    <t>1010-1028</t>
  </si>
  <si>
    <t>Q9NY61-1</t>
  </si>
  <si>
    <t>139-157</t>
  </si>
  <si>
    <t>Q9NYH9-1</t>
  </si>
  <si>
    <t>473-487</t>
  </si>
  <si>
    <t>Q9NZB2-1</t>
  </si>
  <si>
    <t>449-469;499-520;920-935;977-1010;1028-1052</t>
  </si>
  <si>
    <t>Q9NZM5-1</t>
  </si>
  <si>
    <t>Q9P0U3-1</t>
  </si>
  <si>
    <t>117-139;156-170</t>
  </si>
  <si>
    <t>Q9P1Y6-1</t>
  </si>
  <si>
    <t>833-852;1091-1108</t>
  </si>
  <si>
    <t>Q9P258-1</t>
  </si>
  <si>
    <t>15-29;37-57</t>
  </si>
  <si>
    <t>Q9P2D1-1</t>
  </si>
  <si>
    <t>2223-2240</t>
  </si>
  <si>
    <t>Q9P2M7-1</t>
  </si>
  <si>
    <t>106-121;127-151;152-177;313-333;338-352;1156-1189</t>
  </si>
  <si>
    <t>Q9UBC3-1</t>
  </si>
  <si>
    <t>49-63</t>
  </si>
  <si>
    <t>Q9UBN7-1</t>
  </si>
  <si>
    <t>20-65;846-860;1020-1041</t>
  </si>
  <si>
    <t>Q9UBU9-1</t>
  </si>
  <si>
    <t>550-565</t>
  </si>
  <si>
    <t>Q9UDY2-1</t>
  </si>
  <si>
    <t>417-438;448-469;1003-1027;1146-1160;1169-1185</t>
  </si>
  <si>
    <t>Q9UGU0-1</t>
  </si>
  <si>
    <t>534-560;825-839;1360-1381;1602-1620</t>
  </si>
  <si>
    <t>Q9UHI6-1</t>
  </si>
  <si>
    <t>493-509;640-661;670-695</t>
  </si>
  <si>
    <t>Q9UHX1-1</t>
  </si>
  <si>
    <t>434-448</t>
  </si>
  <si>
    <t>Q9UIF9-1</t>
  </si>
  <si>
    <t>1776-1790</t>
  </si>
  <si>
    <t>Q9UIG0-1</t>
  </si>
  <si>
    <t>151-170;314-337;338-356</t>
  </si>
  <si>
    <t>Q9UJX2-1</t>
  </si>
  <si>
    <t>551-572;575-601</t>
  </si>
  <si>
    <t>Q9UJX3-1</t>
  </si>
  <si>
    <t>112-133</t>
  </si>
  <si>
    <t>Q9UJZ1-1</t>
  </si>
  <si>
    <t>323-343</t>
  </si>
  <si>
    <t>Q9UKD2-1</t>
  </si>
  <si>
    <t>222-237</t>
  </si>
  <si>
    <t>Q9UKV3-1</t>
  </si>
  <si>
    <t>199-213;477-491;581-612;642-683;690-710;811-832;854-875;974-994</t>
  </si>
  <si>
    <t>Q9ULI0-1</t>
  </si>
  <si>
    <t>327-347</t>
  </si>
  <si>
    <t>Q9ULT8-1</t>
  </si>
  <si>
    <t>245-262;1338-1359;1371-1401;1461-1494;1497-1524;1563-1578</t>
  </si>
  <si>
    <t>Q9UM11-1</t>
  </si>
  <si>
    <t>28-46;124-163</t>
  </si>
  <si>
    <t>Q9UPN3-1</t>
  </si>
  <si>
    <t>806-821;4488-4509;7223-7258;7274-7302</t>
  </si>
  <si>
    <t>Q9UPN3-2</t>
  </si>
  <si>
    <t>5323-5337</t>
  </si>
  <si>
    <t>Q9UPN3-5</t>
  </si>
  <si>
    <t>5831-5845</t>
  </si>
  <si>
    <t>Q9UPN4-1</t>
  </si>
  <si>
    <t>38-52;73-90;103-124</t>
  </si>
  <si>
    <t>Q9UPU5-1</t>
  </si>
  <si>
    <t>1125-1152;1365-1386;2066-2080</t>
  </si>
  <si>
    <t>Q9UQ35-1</t>
  </si>
  <si>
    <t>23-37;170-191;250-286;308-335;344-360;408-442;447-463;562-576;593-607;745-785;790-804;808-846;880-917;922-1035;1041-1056;1062-1113;1129-1157;1257-1272;1368-1391;1412-1474;1514-1533;1550-1572;1574-1603;1641-1665;1684-1698;1702-1725;1740-1754;1817-1831;1840-1861;1883-1918;1934-1948;1965-2021;2076-2097;2111-2132;2309-2336;2381-2401;2408-2428;2525-2548;2600-2623;2638-2653;2681-2697</t>
  </si>
  <si>
    <t>Q9UQE7-1</t>
  </si>
  <si>
    <t>1072-1093</t>
  </si>
  <si>
    <t>Q9Y262-1</t>
  </si>
  <si>
    <t>Q9Y297-1</t>
  </si>
  <si>
    <t>588-611</t>
  </si>
  <si>
    <t>Q9Y2J2-1</t>
  </si>
  <si>
    <t>1-16;84-104;394-412</t>
  </si>
  <si>
    <t>Q9Y2X3-1</t>
  </si>
  <si>
    <t>427-451;500-516</t>
  </si>
  <si>
    <t>Q9Y3T9-1</t>
  </si>
  <si>
    <t>21-35</t>
  </si>
  <si>
    <t>Q9Y490-1</t>
  </si>
  <si>
    <t>137-156;416-437;1932-1954</t>
  </si>
  <si>
    <t>Q9Y4A5-1</t>
  </si>
  <si>
    <t>2221-2238</t>
  </si>
  <si>
    <t>Q9Y4B6-1</t>
  </si>
  <si>
    <t>243-263</t>
  </si>
  <si>
    <t>Q9Y4H2-1</t>
  </si>
  <si>
    <t>297-319;568-583;591-606;728-743;765-779;802-817;1141-1169</t>
  </si>
  <si>
    <t>Q9Y4I1-1</t>
  </si>
  <si>
    <t>1111-1126</t>
  </si>
  <si>
    <t>Q9Y4W2-1</t>
  </si>
  <si>
    <t>234-248;531-552</t>
  </si>
  <si>
    <t>Q9Y520-1</t>
  </si>
  <si>
    <t>1186-1200;1262-1276;1353-1367;1962-1987;2179-2199;2672-2714</t>
  </si>
  <si>
    <t>Q9Y5X1-1</t>
  </si>
  <si>
    <t>167-209</t>
  </si>
  <si>
    <t>Q9Y678-1</t>
  </si>
  <si>
    <t>103-117;590-604</t>
  </si>
  <si>
    <t>PTM_hotspotCounts</t>
  </si>
  <si>
    <t>PTM_hotspot SumLength</t>
  </si>
  <si>
    <t>Prot_length</t>
  </si>
  <si>
    <t>density_length</t>
  </si>
  <si>
    <t>Gene name</t>
  </si>
  <si>
    <t>SHTN1</t>
  </si>
  <si>
    <t>CNOT1</t>
  </si>
  <si>
    <t>ZSWIM8</t>
  </si>
  <si>
    <t>SUPT5H</t>
  </si>
  <si>
    <t>IGF2BP3</t>
  </si>
  <si>
    <t>ARID1A</t>
  </si>
  <si>
    <t>DVL2</t>
  </si>
  <si>
    <t>CHD1</t>
  </si>
  <si>
    <t>CHD2</t>
  </si>
  <si>
    <t>XPO1</t>
  </si>
  <si>
    <t>SEC16A</t>
  </si>
  <si>
    <t>U2SURP</t>
  </si>
  <si>
    <t>NKRF</t>
  </si>
  <si>
    <t>PPM1G</t>
  </si>
  <si>
    <t>NVL</t>
  </si>
  <si>
    <t>CLOCK</t>
  </si>
  <si>
    <t>PDK1</t>
  </si>
  <si>
    <t>SART1</t>
  </si>
  <si>
    <t>EIF4G3</t>
  </si>
  <si>
    <t>EPB41L2</t>
  </si>
  <si>
    <t>FOXO3</t>
  </si>
  <si>
    <t>ACTN4</t>
  </si>
  <si>
    <t>RRP9</t>
  </si>
  <si>
    <t>RAD21</t>
  </si>
  <si>
    <t>DHX16</t>
  </si>
  <si>
    <t>PCDH7</t>
  </si>
  <si>
    <t>SPAG9</t>
  </si>
  <si>
    <t>MCM3AP</t>
  </si>
  <si>
    <t>SNX3</t>
  </si>
  <si>
    <t>SYNCRIP</t>
  </si>
  <si>
    <t>BUB1B</t>
  </si>
  <si>
    <t>EIF5B</t>
  </si>
  <si>
    <t>BRD4</t>
  </si>
  <si>
    <t>NBN</t>
  </si>
  <si>
    <t>RNF40</t>
  </si>
  <si>
    <t>ZC3H11A</t>
  </si>
  <si>
    <t>ANKRD17</t>
  </si>
  <si>
    <t>DNAJB6</t>
  </si>
  <si>
    <t>H2AFY</t>
  </si>
  <si>
    <t>FLNB</t>
  </si>
  <si>
    <t>NCOR1</t>
  </si>
  <si>
    <t>PEX14</t>
  </si>
  <si>
    <t>PRPF40A</t>
  </si>
  <si>
    <t>SF3B1</t>
  </si>
  <si>
    <t>CSDE1</t>
  </si>
  <si>
    <t>MYCBP2</t>
  </si>
  <si>
    <t>WDHD1</t>
  </si>
  <si>
    <t>PIAS1</t>
  </si>
  <si>
    <t>PIAS2</t>
  </si>
  <si>
    <t>RSL1D1</t>
  </si>
  <si>
    <t>SRP72</t>
  </si>
  <si>
    <t>MTA2</t>
  </si>
  <si>
    <t>FRYL</t>
  </si>
  <si>
    <t>SOGA1</t>
  </si>
  <si>
    <t>UBR5</t>
  </si>
  <si>
    <t>KIF4A</t>
  </si>
  <si>
    <t>SBF1</t>
  </si>
  <si>
    <t>PARN</t>
  </si>
  <si>
    <t>PCNT</t>
  </si>
  <si>
    <t>ZBTB11</t>
  </si>
  <si>
    <t>WIZ</t>
  </si>
  <si>
    <t>STAU1</t>
  </si>
  <si>
    <t>CHEK2</t>
  </si>
  <si>
    <t>NSD2</t>
  </si>
  <si>
    <t>FOS</t>
  </si>
  <si>
    <t>MYC</t>
  </si>
  <si>
    <t>LMNA</t>
  </si>
  <si>
    <t>FN1</t>
  </si>
  <si>
    <t>ANXA1</t>
  </si>
  <si>
    <t>TUBB4A</t>
  </si>
  <si>
    <t>GAPDH</t>
  </si>
  <si>
    <t>TP53</t>
  </si>
  <si>
    <t>ATP1A1</t>
  </si>
  <si>
    <t>RPLP2</t>
  </si>
  <si>
    <t>JUN</t>
  </si>
  <si>
    <t>RB1</t>
  </si>
  <si>
    <t>CDK1</t>
  </si>
  <si>
    <t>PYGL</t>
  </si>
  <si>
    <t>NPM1</t>
  </si>
  <si>
    <t>HIST1H2BJ</t>
  </si>
  <si>
    <t>NEFL</t>
  </si>
  <si>
    <t>NEFM</t>
  </si>
  <si>
    <t>P4HB</t>
  </si>
  <si>
    <t>ANXA2</t>
  </si>
  <si>
    <t>CAPN1</t>
  </si>
  <si>
    <t>HSP90AA1</t>
  </si>
  <si>
    <t>SP1</t>
  </si>
  <si>
    <t>ANXA6</t>
  </si>
  <si>
    <t>ASNS</t>
  </si>
  <si>
    <t>VIM</t>
  </si>
  <si>
    <t>RPSA</t>
  </si>
  <si>
    <t>GSTP1</t>
  </si>
  <si>
    <t>PARP1</t>
  </si>
  <si>
    <t>LTA4H</t>
  </si>
  <si>
    <t>ZNF865</t>
  </si>
  <si>
    <t>HSPA1A</t>
  </si>
  <si>
    <t>AR</t>
  </si>
  <si>
    <t>HIST1H1E</t>
  </si>
  <si>
    <t>MAPT</t>
  </si>
  <si>
    <t>HSPD1</t>
  </si>
  <si>
    <t>HSPA5</t>
  </si>
  <si>
    <t>HSPA8</t>
  </si>
  <si>
    <t>PYGB</t>
  </si>
  <si>
    <t>ESRRA</t>
  </si>
  <si>
    <t>DMD</t>
  </si>
  <si>
    <t>IGF2R</t>
  </si>
  <si>
    <t>PABPC1</t>
  </si>
  <si>
    <t>IMPDH2</t>
  </si>
  <si>
    <t>TPR</t>
  </si>
  <si>
    <t>BCKDHA</t>
  </si>
  <si>
    <t>ACTN1</t>
  </si>
  <si>
    <t>MYH7</t>
  </si>
  <si>
    <t>XRCC6</t>
  </si>
  <si>
    <t>XRCC5</t>
  </si>
  <si>
    <t>EEF2</t>
  </si>
  <si>
    <t>PDIA4</t>
  </si>
  <si>
    <t>LCP1</t>
  </si>
  <si>
    <t>GYS1</t>
  </si>
  <si>
    <t>HSP90B1</t>
  </si>
  <si>
    <t>MYOD1</t>
  </si>
  <si>
    <t>EZR</t>
  </si>
  <si>
    <t>RPS2</t>
  </si>
  <si>
    <t>DSP</t>
  </si>
  <si>
    <t>H2AFX</t>
  </si>
  <si>
    <t>CREB1</t>
  </si>
  <si>
    <t>HIST1H1B</t>
  </si>
  <si>
    <t>HIST1H1D</t>
  </si>
  <si>
    <t>ATP2A2</t>
  </si>
  <si>
    <t>UBTF</t>
  </si>
  <si>
    <t>JUND</t>
  </si>
  <si>
    <t>TCP1</t>
  </si>
  <si>
    <t>RPL7</t>
  </si>
  <si>
    <t>VCL</t>
  </si>
  <si>
    <t>SON</t>
  </si>
  <si>
    <t>NCL</t>
  </si>
  <si>
    <t>HK1</t>
  </si>
  <si>
    <t>NFKB1</t>
  </si>
  <si>
    <t>FLNA</t>
  </si>
  <si>
    <t>NF1</t>
  </si>
  <si>
    <t>VDAC1</t>
  </si>
  <si>
    <t>PAICS</t>
  </si>
  <si>
    <t>CBL</t>
  </si>
  <si>
    <t>UQCRC2</t>
  </si>
  <si>
    <t>SFPQ</t>
  </si>
  <si>
    <t>JAK1</t>
  </si>
  <si>
    <t>AHCY</t>
  </si>
  <si>
    <t>POLR2A</t>
  </si>
  <si>
    <t>ATP5F1A</t>
  </si>
  <si>
    <t>MSN</t>
  </si>
  <si>
    <t>DNMT1</t>
  </si>
  <si>
    <t>EEF1G</t>
  </si>
  <si>
    <t>MAPK3</t>
  </si>
  <si>
    <t>APEX1</t>
  </si>
  <si>
    <t>CALR</t>
  </si>
  <si>
    <t>MAP4</t>
  </si>
  <si>
    <t>CANX</t>
  </si>
  <si>
    <t>ELK4</t>
  </si>
  <si>
    <t>RBL1</t>
  </si>
  <si>
    <t>PML</t>
  </si>
  <si>
    <t>PRDX3</t>
  </si>
  <si>
    <t>CDC27</t>
  </si>
  <si>
    <t>PPIF</t>
  </si>
  <si>
    <t>GDI1</t>
  </si>
  <si>
    <t>AKT1</t>
  </si>
  <si>
    <t>UQCRC1</t>
  </si>
  <si>
    <t>ATIC</t>
  </si>
  <si>
    <t>HNRNPH1</t>
  </si>
  <si>
    <t>MCM4</t>
  </si>
  <si>
    <t>HSPA1L</t>
  </si>
  <si>
    <t>HSPA4</t>
  </si>
  <si>
    <t>CTNNA1</t>
  </si>
  <si>
    <t>CTNNB1</t>
  </si>
  <si>
    <t>RFC1</t>
  </si>
  <si>
    <t>IRS1</t>
  </si>
  <si>
    <t>MYH9</t>
  </si>
  <si>
    <t>MYH10</t>
  </si>
  <si>
    <t>FUS</t>
  </si>
  <si>
    <t>NUP214</t>
  </si>
  <si>
    <t>PSMC2</t>
  </si>
  <si>
    <t>RPL4</t>
  </si>
  <si>
    <t>PPP1CC</t>
  </si>
  <si>
    <t>SREBF1</t>
  </si>
  <si>
    <t>ZEB1</t>
  </si>
  <si>
    <t>RBMX</t>
  </si>
  <si>
    <t>COIL</t>
  </si>
  <si>
    <t>HSPA9</t>
  </si>
  <si>
    <t>RPL3</t>
  </si>
  <si>
    <t>STAT3</t>
  </si>
  <si>
    <t>HADHA</t>
  </si>
  <si>
    <t>HNF4A</t>
  </si>
  <si>
    <t>MTOR</t>
  </si>
  <si>
    <t>MLLT3</t>
  </si>
  <si>
    <t>HELZ</t>
  </si>
  <si>
    <t>LRPPRC</t>
  </si>
  <si>
    <t>MATR3</t>
  </si>
  <si>
    <t>MSH2</t>
  </si>
  <si>
    <t>MKI67</t>
  </si>
  <si>
    <t>RECQL</t>
  </si>
  <si>
    <t>NOP2</t>
  </si>
  <si>
    <t>BAG6</t>
  </si>
  <si>
    <t>RPL5</t>
  </si>
  <si>
    <t>RPS5</t>
  </si>
  <si>
    <t>MAP1B</t>
  </si>
  <si>
    <t>IQGAP1</t>
  </si>
  <si>
    <t>PRRC2A</t>
  </si>
  <si>
    <t>NES</t>
  </si>
  <si>
    <t>IDH2</t>
  </si>
  <si>
    <t>FASN</t>
  </si>
  <si>
    <t>CCT3</t>
  </si>
  <si>
    <t>TUFM</t>
  </si>
  <si>
    <t>CENPF</t>
  </si>
  <si>
    <t>SARS</t>
  </si>
  <si>
    <t>YLPM1</t>
  </si>
  <si>
    <t>CLK3</t>
  </si>
  <si>
    <t>NUP153</t>
  </si>
  <si>
    <t>RANBP2</t>
  </si>
  <si>
    <t>TSC2</t>
  </si>
  <si>
    <t>GMPS</t>
  </si>
  <si>
    <t>MRE11</t>
  </si>
  <si>
    <t>GDI2</t>
  </si>
  <si>
    <t>SERPINH1</t>
  </si>
  <si>
    <t>DNM2</t>
  </si>
  <si>
    <t>CDK9</t>
  </si>
  <si>
    <t>CCT8</t>
  </si>
  <si>
    <t>ANXA11</t>
  </si>
  <si>
    <t>PAPOLA</t>
  </si>
  <si>
    <t>FXR1</t>
  </si>
  <si>
    <t>FXR2</t>
  </si>
  <si>
    <t>SMARCA2</t>
  </si>
  <si>
    <t>SMARCA4</t>
  </si>
  <si>
    <t>HCFC1</t>
  </si>
  <si>
    <t>HNRNPA3</t>
  </si>
  <si>
    <t>ARHGDIA</t>
  </si>
  <si>
    <t>HNRNPF</t>
  </si>
  <si>
    <t>MSH6</t>
  </si>
  <si>
    <t>NUP98</t>
  </si>
  <si>
    <t>ACLY</t>
  </si>
  <si>
    <t>COPB1</t>
  </si>
  <si>
    <t>BLM</t>
  </si>
  <si>
    <t>HSPA2</t>
  </si>
  <si>
    <t>VCP</t>
  </si>
  <si>
    <t>AFDN</t>
  </si>
  <si>
    <t>ELL</t>
  </si>
  <si>
    <t>NAP1L1</t>
  </si>
  <si>
    <t>NPEPPS</t>
  </si>
  <si>
    <t>NUP107</t>
  </si>
  <si>
    <t>EPPK1</t>
  </si>
  <si>
    <t>MAX</t>
  </si>
  <si>
    <t>RPS3A</t>
  </si>
  <si>
    <t>RPL26</t>
  </si>
  <si>
    <t>HNRNPK</t>
  </si>
  <si>
    <t>PPP1CA</t>
  </si>
  <si>
    <t>YWHAE</t>
  </si>
  <si>
    <t>RPS6</t>
  </si>
  <si>
    <t>HIST4H4</t>
  </si>
  <si>
    <t>HIST1H2BI</t>
  </si>
  <si>
    <t>RPL30</t>
  </si>
  <si>
    <t>AP2B1</t>
  </si>
  <si>
    <t>RPL38</t>
  </si>
  <si>
    <t>RACK1</t>
  </si>
  <si>
    <t>YBX1</t>
  </si>
  <si>
    <t>CSNK2B</t>
  </si>
  <si>
    <t>TPM4</t>
  </si>
  <si>
    <t>EEF1A1</t>
  </si>
  <si>
    <t>TUBA4A</t>
  </si>
  <si>
    <t>HIST1H3A</t>
  </si>
  <si>
    <t>RBM6</t>
  </si>
  <si>
    <t>GTF2I</t>
  </si>
  <si>
    <t>CCT2</t>
  </si>
  <si>
    <t>PRKDC</t>
  </si>
  <si>
    <t>CBX1</t>
  </si>
  <si>
    <t>RPL19</t>
  </si>
  <si>
    <t>SRSF3</t>
  </si>
  <si>
    <t>FOXO4</t>
  </si>
  <si>
    <t>HDLBP</t>
  </si>
  <si>
    <t>CDK6</t>
  </si>
  <si>
    <t>HSF1</t>
  </si>
  <si>
    <t>MDM2</t>
  </si>
  <si>
    <t>SPTBN1</t>
  </si>
  <si>
    <t>SRSF2</t>
  </si>
  <si>
    <t>CAP1</t>
  </si>
  <si>
    <t>EXOSC10</t>
  </si>
  <si>
    <t>XPC</t>
  </si>
  <si>
    <t>KIF23</t>
  </si>
  <si>
    <t>HIST1H1A</t>
  </si>
  <si>
    <t>RPL18A</t>
  </si>
  <si>
    <t>FKBP4</t>
  </si>
  <si>
    <t>RPL6</t>
  </si>
  <si>
    <t>DST</t>
  </si>
  <si>
    <t>MLLT1</t>
  </si>
  <si>
    <t>KMT2A</t>
  </si>
  <si>
    <t>LMNB2</t>
  </si>
  <si>
    <t>CEBPZ</t>
  </si>
  <si>
    <t>RELA</t>
  </si>
  <si>
    <t>EIF4G1</t>
  </si>
  <si>
    <t>TLE1</t>
  </si>
  <si>
    <t>GFPT1</t>
  </si>
  <si>
    <t>MEF2C</t>
  </si>
  <si>
    <t>TJP1</t>
  </si>
  <si>
    <t>FOXM1</t>
  </si>
  <si>
    <t>SRSF4</t>
  </si>
  <si>
    <t>RBL2</t>
  </si>
  <si>
    <t>NSUN2</t>
  </si>
  <si>
    <t>EP300</t>
  </si>
  <si>
    <t>AHNAK</t>
  </si>
  <si>
    <t>CPSF1</t>
  </si>
  <si>
    <t>FOXO1</t>
  </si>
  <si>
    <t>GTF3C1</t>
  </si>
  <si>
    <t>TROAP</t>
  </si>
  <si>
    <t>BPTF</t>
  </si>
  <si>
    <t>CDC20</t>
  </si>
  <si>
    <t>CHD3</t>
  </si>
  <si>
    <t>TP53BP1</t>
  </si>
  <si>
    <t>STK4</t>
  </si>
  <si>
    <t>ACACA</t>
  </si>
  <si>
    <t>IK</t>
  </si>
  <si>
    <t>MAP2K5</t>
  </si>
  <si>
    <t>CBX3</t>
  </si>
  <si>
    <t>CBLB</t>
  </si>
  <si>
    <t>PSMD2</t>
  </si>
  <si>
    <t>DDX10</t>
  </si>
  <si>
    <t>SRSF5</t>
  </si>
  <si>
    <t>TRIM28</t>
  </si>
  <si>
    <t>G3BP1</t>
  </si>
  <si>
    <t>KCNAB2</t>
  </si>
  <si>
    <t>SKP2</t>
  </si>
  <si>
    <t>PABPC4</t>
  </si>
  <si>
    <t>ATM</t>
  </si>
  <si>
    <t>ORC2</t>
  </si>
  <si>
    <t>TCOF1</t>
  </si>
  <si>
    <t>SF3B2</t>
  </si>
  <si>
    <t>PICALM</t>
  </si>
  <si>
    <t>PRPF4B</t>
  </si>
  <si>
    <t>HDAC1</t>
  </si>
  <si>
    <t>TDG</t>
  </si>
  <si>
    <t>SNW1</t>
  </si>
  <si>
    <t>KRR1</t>
  </si>
  <si>
    <t>PWP1</t>
  </si>
  <si>
    <t>CUL4B</t>
  </si>
  <si>
    <t>RUNX3</t>
  </si>
  <si>
    <t>SPTAN1</t>
  </si>
  <si>
    <t>SNTB1</t>
  </si>
  <si>
    <t>TUBB2A</t>
  </si>
  <si>
    <t>BYSL</t>
  </si>
  <si>
    <t>CKAP5</t>
  </si>
  <si>
    <t>HNRNPD</t>
  </si>
  <si>
    <t>UBAP2L</t>
  </si>
  <si>
    <t>WRN</t>
  </si>
  <si>
    <t>ZMYM3</t>
  </si>
  <si>
    <t>DYNC1H1</t>
  </si>
  <si>
    <t>CTTN</t>
  </si>
  <si>
    <t>TRIM25</t>
  </si>
  <si>
    <t>FLNC</t>
  </si>
  <si>
    <t>CAPRIN1</t>
  </si>
  <si>
    <t>NRF1</t>
  </si>
  <si>
    <t>RBM39</t>
  </si>
  <si>
    <t>FAT1</t>
  </si>
  <si>
    <t>ITPR3</t>
  </si>
  <si>
    <t>TRIP12</t>
  </si>
  <si>
    <t>PUM1</t>
  </si>
  <si>
    <t>MDC1</t>
  </si>
  <si>
    <t>SMC1A</t>
  </si>
  <si>
    <t>RRP1B</t>
  </si>
  <si>
    <t>PDCD11</t>
  </si>
  <si>
    <t>USP10</t>
  </si>
  <si>
    <t>CHD4</t>
  </si>
  <si>
    <t>ZNF638</t>
  </si>
  <si>
    <t>NOLC1</t>
  </si>
  <si>
    <t>NUMA1</t>
  </si>
  <si>
    <t>GAPVD1</t>
  </si>
  <si>
    <t>ATXN7L3</t>
  </si>
  <si>
    <t>NCAPD2</t>
  </si>
  <si>
    <t>SUZ12</t>
  </si>
  <si>
    <t>RAB3GAP1</t>
  </si>
  <si>
    <t>KIF14</t>
  </si>
  <si>
    <t>PLEC</t>
  </si>
  <si>
    <t>PCM1</t>
  </si>
  <si>
    <t>PUM3</t>
  </si>
  <si>
    <t>SKIV2L</t>
  </si>
  <si>
    <t>ELAVL1</t>
  </si>
  <si>
    <t>EZH2</t>
  </si>
  <si>
    <t>ZYX</t>
  </si>
  <si>
    <t>DDB1</t>
  </si>
  <si>
    <t>DPYSL2</t>
  </si>
  <si>
    <t>FSCN1</t>
  </si>
  <si>
    <t>HIF1A</t>
  </si>
  <si>
    <t>HIST2H2BE</t>
  </si>
  <si>
    <t>IMMT</t>
  </si>
  <si>
    <t>PDS5A</t>
  </si>
  <si>
    <t>HNRNPA1L2</t>
  </si>
  <si>
    <t>GLYR1</t>
  </si>
  <si>
    <t>LARP7</t>
  </si>
  <si>
    <t>ARID4B</t>
  </si>
  <si>
    <t>ARHGAP29</t>
  </si>
  <si>
    <t>ODF2</t>
  </si>
  <si>
    <t>PRRC2B</t>
  </si>
  <si>
    <t>RRP12</t>
  </si>
  <si>
    <t>DNTTIP2</t>
  </si>
  <si>
    <t>HP1BP3</t>
  </si>
  <si>
    <t>CEP170</t>
  </si>
  <si>
    <t>ZC3H13</t>
  </si>
  <si>
    <t>UBR4</t>
  </si>
  <si>
    <t>BEND3</t>
  </si>
  <si>
    <t>RNF20</t>
  </si>
  <si>
    <t>ZNF318</t>
  </si>
  <si>
    <t>FAM208B</t>
  </si>
  <si>
    <t>KIAA0930</t>
  </si>
  <si>
    <t>PPP4R3A</t>
  </si>
  <si>
    <t>NIPBL</t>
  </si>
  <si>
    <t>PDE12</t>
  </si>
  <si>
    <t>ZCCHC8</t>
  </si>
  <si>
    <t>TAF2</t>
  </si>
  <si>
    <t>EDC4</t>
  </si>
  <si>
    <t>PRPF8</t>
  </si>
  <si>
    <t>ZC3H14</t>
  </si>
  <si>
    <t>LARP1</t>
  </si>
  <si>
    <t>ATAD2</t>
  </si>
  <si>
    <t>RICTOR</t>
  </si>
  <si>
    <t>BCOR</t>
  </si>
  <si>
    <t>GIGYF2</t>
  </si>
  <si>
    <t>USP34</t>
  </si>
  <si>
    <t>USP54</t>
  </si>
  <si>
    <t>LARP4</t>
  </si>
  <si>
    <t>TUBA1A</t>
  </si>
  <si>
    <t>SUPT6H</t>
  </si>
  <si>
    <t>SND1</t>
  </si>
  <si>
    <t>ZC3HAV1</t>
  </si>
  <si>
    <t>POGZ</t>
  </si>
  <si>
    <t>NUFIP2</t>
  </si>
  <si>
    <t>RAI1</t>
  </si>
  <si>
    <t>IRF2BP2</t>
  </si>
  <si>
    <t>HUWE1</t>
  </si>
  <si>
    <t>USP37</t>
  </si>
  <si>
    <t>METTL3</t>
  </si>
  <si>
    <t>PBRM1</t>
  </si>
  <si>
    <t>MTDH</t>
  </si>
  <si>
    <t>ALYREF</t>
  </si>
  <si>
    <t>IQGAP3</t>
  </si>
  <si>
    <t>ZC3H18</t>
  </si>
  <si>
    <t>RPS19BP1</t>
  </si>
  <si>
    <t>DDX42</t>
  </si>
  <si>
    <t>HIST2H2AB</t>
  </si>
  <si>
    <t>WDR75</t>
  </si>
  <si>
    <t>CHERP</t>
  </si>
  <si>
    <t>ANKHD1</t>
  </si>
  <si>
    <t>FTSJ3</t>
  </si>
  <si>
    <t>SRRM1</t>
  </si>
  <si>
    <t>PELP1</t>
  </si>
  <si>
    <t>RPTOR</t>
  </si>
  <si>
    <t>NUP93</t>
  </si>
  <si>
    <t>INTS1</t>
  </si>
  <si>
    <t>STAG2</t>
  </si>
  <si>
    <t>KRI1</t>
  </si>
  <si>
    <t>SERBP1</t>
  </si>
  <si>
    <t>THOC2</t>
  </si>
  <si>
    <t>DDX54</t>
  </si>
  <si>
    <t>DCAF11</t>
  </si>
  <si>
    <t>NUP210</t>
  </si>
  <si>
    <t>GEMIN5</t>
  </si>
  <si>
    <t>NOC3L</t>
  </si>
  <si>
    <t>NUP133</t>
  </si>
  <si>
    <t>PDCD6IP</t>
  </si>
  <si>
    <t>ATXN2L</t>
  </si>
  <si>
    <t>PHIP</t>
  </si>
  <si>
    <t>PALLD</t>
  </si>
  <si>
    <t>SYNE2</t>
  </si>
  <si>
    <t>GATAD2B</t>
  </si>
  <si>
    <t>AHCTF1</t>
  </si>
  <si>
    <t>H1FX</t>
  </si>
  <si>
    <t>PHF3</t>
  </si>
  <si>
    <t>LARP4B</t>
  </si>
  <si>
    <t>SYMPK</t>
  </si>
  <si>
    <t>SMARCC1</t>
  </si>
  <si>
    <t>SMARCD2</t>
  </si>
  <si>
    <t>KHSRP</t>
  </si>
  <si>
    <t>DVL3</t>
  </si>
  <si>
    <t>USP9X</t>
  </si>
  <si>
    <t>SLTM</t>
  </si>
  <si>
    <t>PYCR2</t>
  </si>
  <si>
    <t>ACSF2</t>
  </si>
  <si>
    <t>SPDL1</t>
  </si>
  <si>
    <t>SIRT1</t>
  </si>
  <si>
    <t>SGTB</t>
  </si>
  <si>
    <t>PTCD3</t>
  </si>
  <si>
    <t>DDX27</t>
  </si>
  <si>
    <t>PDLIM5</t>
  </si>
  <si>
    <t>FUBP3</t>
  </si>
  <si>
    <t>DCAF5</t>
  </si>
  <si>
    <t>USP47</t>
  </si>
  <si>
    <t>EHMT2</t>
  </si>
  <si>
    <t>ZFR</t>
  </si>
  <si>
    <t>DOCK7</t>
  </si>
  <si>
    <t>RBM14</t>
  </si>
  <si>
    <t>STRBP</t>
  </si>
  <si>
    <t>RSF1</t>
  </si>
  <si>
    <t>RBM15</t>
  </si>
  <si>
    <t>SPEN</t>
  </si>
  <si>
    <t>PSMD1</t>
  </si>
  <si>
    <t>SORT1</t>
  </si>
  <si>
    <t>MPHOSPH8</t>
  </si>
  <si>
    <t>NUP88</t>
  </si>
  <si>
    <t>SCAF11</t>
  </si>
  <si>
    <t>PHB2</t>
  </si>
  <si>
    <t>RAD9A</t>
  </si>
  <si>
    <t>RGPD6</t>
  </si>
  <si>
    <t>PIP5K1A</t>
  </si>
  <si>
    <t>EBNA1BP2</t>
  </si>
  <si>
    <t>PRMT1</t>
  </si>
  <si>
    <t>HIST1H2BL</t>
  </si>
  <si>
    <t>TUBA1C</t>
  </si>
  <si>
    <t>MYBBP1A</t>
  </si>
  <si>
    <t>RIOK1</t>
  </si>
  <si>
    <t>WAC</t>
  </si>
  <si>
    <t>DIDO1</t>
  </si>
  <si>
    <t>HNRNPUL1</t>
  </si>
  <si>
    <t>UTP14A</t>
  </si>
  <si>
    <t>LSM14B</t>
  </si>
  <si>
    <t>POLDIP3</t>
  </si>
  <si>
    <t>NIFK</t>
  </si>
  <si>
    <t>OSBPL8</t>
  </si>
  <si>
    <t>TNKS1BP1</t>
  </si>
  <si>
    <t>UBE2O</t>
  </si>
  <si>
    <t>CEP44</t>
  </si>
  <si>
    <t>XRN2</t>
  </si>
  <si>
    <t>BCL11A</t>
  </si>
  <si>
    <t>ANAPC1</t>
  </si>
  <si>
    <t>ADNP</t>
  </si>
  <si>
    <t>PPA2</t>
  </si>
  <si>
    <t>HIPK2</t>
  </si>
  <si>
    <t>PNN</t>
  </si>
  <si>
    <t>RNPEP</t>
  </si>
  <si>
    <t>ESF1</t>
  </si>
  <si>
    <t>ZNF644</t>
  </si>
  <si>
    <t>CCDC86</t>
  </si>
  <si>
    <t>YTHDC2</t>
  </si>
  <si>
    <t>NOL11</t>
  </si>
  <si>
    <t>ECT2</t>
  </si>
  <si>
    <t>EHMT1</t>
  </si>
  <si>
    <t>MOV10</t>
  </si>
  <si>
    <t>ZDBF2</t>
  </si>
  <si>
    <t>CHD8</t>
  </si>
  <si>
    <t>RTN4</t>
  </si>
  <si>
    <t>INCENP</t>
  </si>
  <si>
    <t>BIRC6</t>
  </si>
  <si>
    <t>DDX21</t>
  </si>
  <si>
    <t>CREBZF</t>
  </si>
  <si>
    <t>DIAPH3</t>
  </si>
  <si>
    <t>SIRT3</t>
  </si>
  <si>
    <t>PDS5B</t>
  </si>
  <si>
    <t>SMC4</t>
  </si>
  <si>
    <t>WDR70</t>
  </si>
  <si>
    <t>AATF</t>
  </si>
  <si>
    <t>UTP6</t>
  </si>
  <si>
    <t>FAM120A</t>
  </si>
  <si>
    <t>NOP53</t>
  </si>
  <si>
    <t>SENP1</t>
  </si>
  <si>
    <t>PHRF1</t>
  </si>
  <si>
    <t>RCC2</t>
  </si>
  <si>
    <t>CHD7</t>
  </si>
  <si>
    <t>CGN</t>
  </si>
  <si>
    <t>DNMT3B</t>
  </si>
  <si>
    <t>HDAC6</t>
  </si>
  <si>
    <t>NXF1</t>
  </si>
  <si>
    <t>TJP2</t>
  </si>
  <si>
    <t>TCF20</t>
  </si>
  <si>
    <t>DDX20</t>
  </si>
  <si>
    <t>PUF60</t>
  </si>
  <si>
    <t>BAZ2A</t>
  </si>
  <si>
    <t>BAZ1B</t>
  </si>
  <si>
    <t>CDC23</t>
  </si>
  <si>
    <t>ANAPC7</t>
  </si>
  <si>
    <t>STOML2</t>
  </si>
  <si>
    <t>MRTO4</t>
  </si>
  <si>
    <t>ACIN1</t>
  </si>
  <si>
    <t>ATAD2B</t>
  </si>
  <si>
    <t>HECTD1</t>
  </si>
  <si>
    <t>FZR1</t>
  </si>
  <si>
    <t>MACF1</t>
  </si>
  <si>
    <t>CEP131</t>
  </si>
  <si>
    <t>USP24</t>
  </si>
  <si>
    <t>SRRM2</t>
  </si>
  <si>
    <t>SMC3</t>
  </si>
  <si>
    <t>EIF3L</t>
  </si>
  <si>
    <t>BTRC</t>
  </si>
  <si>
    <t>EPB41L3</t>
  </si>
  <si>
    <t>NOP58</t>
  </si>
  <si>
    <t>NOC2L</t>
  </si>
  <si>
    <t>TLN1</t>
  </si>
  <si>
    <t>TRRAP</t>
  </si>
  <si>
    <t>DCAF1</t>
  </si>
  <si>
    <t>IRS2</t>
  </si>
  <si>
    <t>MYO5A</t>
  </si>
  <si>
    <t>LAS1L</t>
  </si>
  <si>
    <t>PRRC2C</t>
  </si>
  <si>
    <t>SNX9</t>
  </si>
  <si>
    <t>COPG1</t>
  </si>
  <si>
    <t>Disease_status</t>
  </si>
  <si>
    <t>D</t>
  </si>
  <si>
    <t>OD</t>
  </si>
  <si>
    <t>ND</t>
  </si>
  <si>
    <t>Hub proteins</t>
  </si>
  <si>
    <t>No</t>
  </si>
  <si>
    <t>Yes</t>
  </si>
  <si>
    <t>coverage</t>
  </si>
  <si>
    <t>XtalkCounts</t>
  </si>
  <si>
    <t>Xtalk SumLength</t>
  </si>
  <si>
    <t>seq_coverage</t>
  </si>
  <si>
    <t>1-30;45-61;65-90</t>
  </si>
  <si>
    <t>1-49;51-70;109-129</t>
  </si>
  <si>
    <t>1-31;34-48;109-131</t>
  </si>
  <si>
    <t>1-31;34-48;109-127</t>
  </si>
  <si>
    <t>20-34;44-65;85-99;123-161</t>
  </si>
  <si>
    <t>22-36;147-161;188-202;207-267</t>
  </si>
  <si>
    <t>1-17;114-132</t>
  </si>
  <si>
    <t>Q16777-1</t>
  </si>
  <si>
    <t>1-17;114-130</t>
  </si>
  <si>
    <t>HIST2H2AC</t>
  </si>
  <si>
    <t>114-147</t>
  </si>
  <si>
    <t>P25398-1</t>
  </si>
  <si>
    <t>92-106;111-125</t>
  </si>
  <si>
    <t>RPS12</t>
  </si>
  <si>
    <t>52-66;142-162;247-273</t>
  </si>
  <si>
    <t>P62081-1</t>
  </si>
  <si>
    <t>81-95;167-184</t>
  </si>
  <si>
    <t>RPS7</t>
  </si>
  <si>
    <t>45-66;86-100</t>
  </si>
  <si>
    <t>30-44;49-63;168-184;385-399;436-450</t>
  </si>
  <si>
    <t>20-38</t>
  </si>
  <si>
    <t>50-78</t>
  </si>
  <si>
    <t>1-12;129-143;237-255</t>
  </si>
  <si>
    <t>237-264;376-395;474-505</t>
  </si>
  <si>
    <t>72-97;125-139;193-207;224-250</t>
  </si>
  <si>
    <t>P27635-1</t>
  </si>
  <si>
    <t>68-82;161-175</t>
  </si>
  <si>
    <t>RPL10</t>
  </si>
  <si>
    <t>418-460;473-499;558-589</t>
  </si>
  <si>
    <t>101-121;231-257</t>
  </si>
  <si>
    <t>307-322;359-394</t>
  </si>
  <si>
    <t>128-146</t>
  </si>
  <si>
    <t>172-186;209-223</t>
  </si>
  <si>
    <t>146-160;301-324</t>
  </si>
  <si>
    <t>24-38;49-68</t>
  </si>
  <si>
    <t>60-91;102-116;398-412;659-673</t>
  </si>
  <si>
    <t>31-45;245-286;318-335;436-450</t>
  </si>
  <si>
    <t>97-111;249-263;400-420;498-531;654-674</t>
  </si>
  <si>
    <t>206-220;248-262</t>
  </si>
  <si>
    <t>P61088-1</t>
  </si>
  <si>
    <t>80-94</t>
  </si>
  <si>
    <t>UBE2N</t>
  </si>
  <si>
    <t>O95863-1</t>
  </si>
  <si>
    <t>93-118</t>
  </si>
  <si>
    <t>SNAI1</t>
  </si>
  <si>
    <t>P00558-1</t>
  </si>
  <si>
    <t>1-11;189-203;264-278</t>
  </si>
  <si>
    <t>PGK1</t>
  </si>
  <si>
    <t>Q01844-1</t>
  </si>
  <si>
    <t>295-321;493-507;589-610</t>
  </si>
  <si>
    <t>EWSR1</t>
  </si>
  <si>
    <t>P62750-1</t>
  </si>
  <si>
    <t>110-124</t>
  </si>
  <si>
    <t>RPL23A</t>
  </si>
  <si>
    <t>111-129;146-173;370-384</t>
  </si>
  <si>
    <t>127-141;175-189</t>
  </si>
  <si>
    <t>541-555;584-598;626-648;659-673</t>
  </si>
  <si>
    <t>1-16;20-42</t>
  </si>
  <si>
    <t>179-194</t>
  </si>
  <si>
    <t>495-509;518-532;560-581</t>
  </si>
  <si>
    <t>117-131;213-227</t>
  </si>
  <si>
    <t>59-73;228-242;251-265</t>
  </si>
  <si>
    <t>103-117;502-516;518-532;657-671</t>
  </si>
  <si>
    <t>467-490;513-527;795-818</t>
  </si>
  <si>
    <t>167-181</t>
  </si>
  <si>
    <t>50-64;143-157</t>
  </si>
  <si>
    <t>P48643-1</t>
  </si>
  <si>
    <t>252-289</t>
  </si>
  <si>
    <t>CCT5</t>
  </si>
  <si>
    <t>252-272;407-431</t>
  </si>
  <si>
    <t>54-68</t>
  </si>
  <si>
    <t>429-443;527-544</t>
  </si>
  <si>
    <t>258-274;295-309</t>
  </si>
  <si>
    <t>24-38</t>
  </si>
  <si>
    <t>137-153;251-265</t>
  </si>
  <si>
    <t>233-247;530-544</t>
  </si>
  <si>
    <t>287-301;603-623</t>
  </si>
  <si>
    <t>298-322</t>
  </si>
  <si>
    <t>72-86;391-407</t>
  </si>
  <si>
    <t>40-54</t>
  </si>
  <si>
    <t>37-51</t>
  </si>
  <si>
    <t>236-250</t>
  </si>
  <si>
    <t>553-567;570-584</t>
  </si>
  <si>
    <t>392-406;473-500</t>
  </si>
  <si>
    <t>301-326</t>
  </si>
  <si>
    <t>P22087-1</t>
  </si>
  <si>
    <t>14-28</t>
  </si>
  <si>
    <t>FBL</t>
  </si>
  <si>
    <t>140-154;242-257</t>
  </si>
  <si>
    <t>398-417</t>
  </si>
  <si>
    <t>293-308;365-380</t>
  </si>
  <si>
    <t>88-102</t>
  </si>
  <si>
    <t>271-297</t>
  </si>
  <si>
    <t>121-135</t>
  </si>
  <si>
    <t>P12277-1</t>
  </si>
  <si>
    <t>302-316</t>
  </si>
  <si>
    <t>CKB</t>
  </si>
  <si>
    <t>86-100;576-590</t>
  </si>
  <si>
    <t>284-298</t>
  </si>
  <si>
    <t>227-241</t>
  </si>
  <si>
    <t>P24752-1</t>
  </si>
  <si>
    <t>259-273</t>
  </si>
  <si>
    <t>ACAT1</t>
  </si>
  <si>
    <t>158-172</t>
  </si>
  <si>
    <t>136-158</t>
  </si>
  <si>
    <t>325-348</t>
  </si>
  <si>
    <t>376-390</t>
  </si>
  <si>
    <t>Q9P2R7-1</t>
  </si>
  <si>
    <t>77-91</t>
  </si>
  <si>
    <t>SUCLA2</t>
  </si>
  <si>
    <t>28-43</t>
  </si>
  <si>
    <t>273-287</t>
  </si>
  <si>
    <t>74-88;1401-1415;1437-1451;1793-1807</t>
  </si>
  <si>
    <t>113-128</t>
  </si>
  <si>
    <t>404-426</t>
  </si>
  <si>
    <t>P31327-1</t>
  </si>
  <si>
    <t>207-221;522-536;906-920</t>
  </si>
  <si>
    <t>CPS1</t>
  </si>
  <si>
    <t>P34897-1</t>
  </si>
  <si>
    <t>463-477</t>
  </si>
  <si>
    <t>SHMT2</t>
  </si>
  <si>
    <t>P09622-1</t>
  </si>
  <si>
    <t>264-278</t>
  </si>
  <si>
    <t>DLD</t>
  </si>
  <si>
    <t>78-92;748-762</t>
  </si>
  <si>
    <t>P05091-1</t>
  </si>
  <si>
    <t>369-383</t>
  </si>
  <si>
    <t>ALDH2</t>
  </si>
  <si>
    <t>495-509</t>
  </si>
  <si>
    <t>402-416</t>
  </si>
  <si>
    <t>P00367-1</t>
  </si>
  <si>
    <t>187-201</t>
  </si>
  <si>
    <t>GLUD1</t>
  </si>
  <si>
    <t>66-80</t>
  </si>
  <si>
    <t>488-514</t>
  </si>
  <si>
    <t>387-404</t>
  </si>
  <si>
    <t>99-114</t>
  </si>
  <si>
    <t>526-540</t>
  </si>
  <si>
    <t>173-197;560-575</t>
  </si>
  <si>
    <t>99-113</t>
  </si>
  <si>
    <t>310-325</t>
  </si>
  <si>
    <t>219-233</t>
  </si>
  <si>
    <t>670-685</t>
  </si>
  <si>
    <t>128-142</t>
  </si>
  <si>
    <t>Q7L014-1</t>
  </si>
  <si>
    <t>901-917</t>
  </si>
  <si>
    <t>DDX46</t>
  </si>
  <si>
    <t>1433-1452;1832-1846;2812-2831;4979-4993;5760-5780</t>
  </si>
  <si>
    <t>73-87</t>
  </si>
  <si>
    <t>159-173;1021-1035;1504-1521</t>
  </si>
  <si>
    <t>612-636</t>
  </si>
  <si>
    <t>O15055-1</t>
  </si>
  <si>
    <t>658-672</t>
  </si>
  <si>
    <t>PER2</t>
  </si>
  <si>
    <t>768-782;970-984</t>
  </si>
  <si>
    <t>112-127</t>
  </si>
  <si>
    <t>680-694;3234-3260</t>
  </si>
  <si>
    <t>1183-1197</t>
  </si>
  <si>
    <t>147-161</t>
  </si>
  <si>
    <t>1527-1541</t>
  </si>
  <si>
    <t>2338-2357</t>
  </si>
  <si>
    <t>1063-1085</t>
  </si>
  <si>
    <t>1398-1412</t>
  </si>
  <si>
    <t>2426-2440</t>
  </si>
  <si>
    <t>2091-2108</t>
  </si>
  <si>
    <t>4499-4513</t>
  </si>
  <si>
    <t>PTM hotspots</t>
  </si>
  <si>
    <t>PTM hotspot_coverage</t>
  </si>
  <si>
    <t>ratio</t>
  </si>
  <si>
    <r>
      <rPr>
        <b/>
        <sz val="11"/>
        <color theme="1"/>
        <rFont val="Calibri"/>
        <family val="2"/>
        <scheme val="minor"/>
      </rPr>
      <t>Supplementary Table 2:</t>
    </r>
    <r>
      <rPr>
        <sz val="11"/>
        <color theme="1"/>
        <rFont val="Calibri"/>
        <family val="2"/>
        <scheme val="minor"/>
      </rPr>
      <t xml:space="preserve"> PTM hotspots and crosstalk hotspots regio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7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5"/>
  <sheetViews>
    <sheetView workbookViewId="0">
      <selection activeCell="O5" sqref="O5"/>
    </sheetView>
  </sheetViews>
  <sheetFormatPr defaultRowHeight="15" x14ac:dyDescent="0.25"/>
  <sheetData>
    <row r="1" spans="1:12" x14ac:dyDescent="0.25">
      <c r="A1" t="s">
        <v>0</v>
      </c>
      <c r="B1" t="s">
        <v>1214</v>
      </c>
      <c r="C1" t="s">
        <v>1</v>
      </c>
      <c r="D1" t="s">
        <v>1215</v>
      </c>
      <c r="E1" t="s">
        <v>2</v>
      </c>
      <c r="F1" t="s">
        <v>3</v>
      </c>
      <c r="G1" t="s">
        <v>1216</v>
      </c>
      <c r="H1" t="s">
        <v>1217</v>
      </c>
      <c r="I1" t="s">
        <v>1822</v>
      </c>
      <c r="J1" t="s">
        <v>1218</v>
      </c>
      <c r="K1" t="s">
        <v>1815</v>
      </c>
      <c r="L1" t="s">
        <v>1819</v>
      </c>
    </row>
    <row r="2" spans="1:12" x14ac:dyDescent="0.25">
      <c r="A2" t="s">
        <v>516</v>
      </c>
      <c r="B2">
        <v>2</v>
      </c>
      <c r="C2">
        <v>35</v>
      </c>
      <c r="D2">
        <v>90</v>
      </c>
      <c r="E2" t="s">
        <v>517</v>
      </c>
      <c r="F2">
        <v>45</v>
      </c>
      <c r="G2">
        <v>103</v>
      </c>
      <c r="H2">
        <f t="shared" ref="H2:H65" si="0">C2/G2</f>
        <v>0.33980582524271846</v>
      </c>
      <c r="I2">
        <f t="shared" ref="I2:I65" si="1">D2/G2</f>
        <v>0.87378640776699024</v>
      </c>
      <c r="J2" t="s">
        <v>1473</v>
      </c>
      <c r="K2" t="s">
        <v>1816</v>
      </c>
      <c r="L2" t="s">
        <v>1821</v>
      </c>
    </row>
    <row r="3" spans="1:12" x14ac:dyDescent="0.25">
      <c r="A3" t="s">
        <v>257</v>
      </c>
      <c r="B3">
        <v>2</v>
      </c>
      <c r="C3">
        <v>30</v>
      </c>
      <c r="D3">
        <v>67</v>
      </c>
      <c r="E3" t="s">
        <v>258</v>
      </c>
      <c r="F3">
        <v>33.5</v>
      </c>
      <c r="G3">
        <v>143</v>
      </c>
      <c r="H3">
        <f t="shared" si="0"/>
        <v>0.20979020979020979</v>
      </c>
      <c r="I3">
        <f t="shared" si="1"/>
        <v>0.46853146853146854</v>
      </c>
      <c r="J3" t="s">
        <v>1342</v>
      </c>
      <c r="K3" t="s">
        <v>1816</v>
      </c>
      <c r="L3" t="s">
        <v>1821</v>
      </c>
    </row>
    <row r="4" spans="1:12" x14ac:dyDescent="0.25">
      <c r="A4" t="s">
        <v>1183</v>
      </c>
      <c r="B4">
        <v>41</v>
      </c>
      <c r="C4">
        <v>252</v>
      </c>
      <c r="D4">
        <v>1140</v>
      </c>
      <c r="E4" t="s">
        <v>1184</v>
      </c>
      <c r="F4">
        <v>27.804878048780498</v>
      </c>
      <c r="G4">
        <v>2752</v>
      </c>
      <c r="H4">
        <f t="shared" si="0"/>
        <v>9.1569767441860461E-2</v>
      </c>
      <c r="I4">
        <f t="shared" si="1"/>
        <v>0.41424418604651164</v>
      </c>
      <c r="J4" t="s">
        <v>1799</v>
      </c>
      <c r="K4" t="s">
        <v>1816</v>
      </c>
      <c r="L4" t="s">
        <v>1820</v>
      </c>
    </row>
    <row r="5" spans="1:12" x14ac:dyDescent="0.25">
      <c r="A5" t="s">
        <v>148</v>
      </c>
      <c r="B5">
        <v>6</v>
      </c>
      <c r="C5">
        <v>25</v>
      </c>
      <c r="D5">
        <v>130</v>
      </c>
      <c r="E5" t="s">
        <v>149</v>
      </c>
      <c r="F5">
        <v>21.6666666666667</v>
      </c>
      <c r="G5">
        <v>335</v>
      </c>
      <c r="H5">
        <f t="shared" si="0"/>
        <v>7.4626865671641784E-2</v>
      </c>
      <c r="I5">
        <f t="shared" si="1"/>
        <v>0.38805970149253732</v>
      </c>
      <c r="J5" t="s">
        <v>1289</v>
      </c>
      <c r="K5" t="s">
        <v>1816</v>
      </c>
      <c r="L5" t="s">
        <v>1821</v>
      </c>
    </row>
    <row r="6" spans="1:12" x14ac:dyDescent="0.25">
      <c r="A6" t="s">
        <v>163</v>
      </c>
      <c r="B6">
        <v>4</v>
      </c>
      <c r="C6">
        <v>21</v>
      </c>
      <c r="D6">
        <v>107</v>
      </c>
      <c r="E6" t="s">
        <v>164</v>
      </c>
      <c r="F6">
        <v>26.75</v>
      </c>
      <c r="G6">
        <v>294</v>
      </c>
      <c r="H6">
        <f t="shared" si="0"/>
        <v>7.1428571428571425E-2</v>
      </c>
      <c r="I6">
        <f t="shared" si="1"/>
        <v>0.36394557823129253</v>
      </c>
      <c r="J6" t="s">
        <v>1297</v>
      </c>
      <c r="K6" t="s">
        <v>1816</v>
      </c>
      <c r="L6" t="s">
        <v>1821</v>
      </c>
    </row>
    <row r="7" spans="1:12" x14ac:dyDescent="0.25">
      <c r="A7" t="s">
        <v>173</v>
      </c>
      <c r="B7">
        <v>6</v>
      </c>
      <c r="C7">
        <v>22</v>
      </c>
      <c r="D7">
        <v>120</v>
      </c>
      <c r="E7" t="s">
        <v>174</v>
      </c>
      <c r="F7">
        <v>20</v>
      </c>
      <c r="G7">
        <v>339</v>
      </c>
      <c r="H7">
        <f t="shared" si="0"/>
        <v>6.4896755162241887E-2</v>
      </c>
      <c r="I7">
        <f t="shared" si="1"/>
        <v>0.35398230088495575</v>
      </c>
      <c r="J7" t="s">
        <v>1302</v>
      </c>
      <c r="K7" t="s">
        <v>1816</v>
      </c>
      <c r="L7" t="s">
        <v>1820</v>
      </c>
    </row>
    <row r="8" spans="1:12" x14ac:dyDescent="0.25">
      <c r="A8" t="s">
        <v>744</v>
      </c>
      <c r="B8">
        <v>9</v>
      </c>
      <c r="C8">
        <v>66</v>
      </c>
      <c r="D8">
        <v>241</v>
      </c>
      <c r="E8" t="s">
        <v>745</v>
      </c>
      <c r="F8">
        <v>26.7777777777778</v>
      </c>
      <c r="G8">
        <v>699</v>
      </c>
      <c r="H8">
        <f t="shared" si="0"/>
        <v>9.4420600858369105E-2</v>
      </c>
      <c r="I8">
        <f t="shared" si="1"/>
        <v>0.34477825464949929</v>
      </c>
      <c r="J8" t="s">
        <v>1586</v>
      </c>
      <c r="K8" t="s">
        <v>1816</v>
      </c>
      <c r="L8" t="s">
        <v>1820</v>
      </c>
    </row>
    <row r="9" spans="1:12" x14ac:dyDescent="0.25">
      <c r="A9" t="s">
        <v>508</v>
      </c>
      <c r="B9">
        <v>1</v>
      </c>
      <c r="C9">
        <v>11</v>
      </c>
      <c r="D9">
        <v>42</v>
      </c>
      <c r="E9" s="1">
        <v>15342</v>
      </c>
      <c r="F9">
        <v>42</v>
      </c>
      <c r="G9">
        <v>145</v>
      </c>
      <c r="H9">
        <f t="shared" si="0"/>
        <v>7.586206896551724E-2</v>
      </c>
      <c r="I9">
        <f t="shared" si="1"/>
        <v>0.28965517241379313</v>
      </c>
      <c r="J9" t="s">
        <v>1468</v>
      </c>
      <c r="K9" t="s">
        <v>1816</v>
      </c>
      <c r="L9" t="s">
        <v>1821</v>
      </c>
    </row>
    <row r="10" spans="1:12" x14ac:dyDescent="0.25">
      <c r="A10" t="s">
        <v>279</v>
      </c>
      <c r="B10">
        <v>5</v>
      </c>
      <c r="C10">
        <v>48</v>
      </c>
      <c r="D10">
        <v>196</v>
      </c>
      <c r="E10" t="s">
        <v>280</v>
      </c>
      <c r="F10">
        <v>39.200000000000003</v>
      </c>
      <c r="G10">
        <v>710</v>
      </c>
      <c r="H10">
        <f t="shared" si="0"/>
        <v>6.7605633802816895E-2</v>
      </c>
      <c r="I10">
        <f t="shared" si="1"/>
        <v>0.27605633802816903</v>
      </c>
      <c r="J10" t="s">
        <v>1353</v>
      </c>
      <c r="K10" t="s">
        <v>1816</v>
      </c>
      <c r="L10" t="s">
        <v>1821</v>
      </c>
    </row>
    <row r="11" spans="1:12" x14ac:dyDescent="0.25">
      <c r="A11" t="s">
        <v>203</v>
      </c>
      <c r="B11">
        <v>8</v>
      </c>
      <c r="C11">
        <v>44</v>
      </c>
      <c r="D11">
        <v>207</v>
      </c>
      <c r="E11" t="s">
        <v>204</v>
      </c>
      <c r="F11">
        <v>25.875</v>
      </c>
      <c r="G11">
        <v>758</v>
      </c>
      <c r="H11">
        <f t="shared" si="0"/>
        <v>5.8047493403693931E-2</v>
      </c>
      <c r="I11">
        <f t="shared" si="1"/>
        <v>0.27308707124010556</v>
      </c>
      <c r="J11" t="s">
        <v>1317</v>
      </c>
      <c r="K11" t="s">
        <v>1816</v>
      </c>
      <c r="L11" t="s">
        <v>1820</v>
      </c>
    </row>
    <row r="12" spans="1:12" x14ac:dyDescent="0.25">
      <c r="A12" t="s">
        <v>159</v>
      </c>
      <c r="B12">
        <v>4</v>
      </c>
      <c r="C12">
        <v>14</v>
      </c>
      <c r="D12">
        <v>80</v>
      </c>
      <c r="E12" t="s">
        <v>160</v>
      </c>
      <c r="F12">
        <v>20</v>
      </c>
      <c r="G12">
        <v>297</v>
      </c>
      <c r="H12">
        <f t="shared" si="0"/>
        <v>4.7138047138047139E-2</v>
      </c>
      <c r="I12">
        <f t="shared" si="1"/>
        <v>0.26936026936026936</v>
      </c>
      <c r="J12" t="s">
        <v>1295</v>
      </c>
      <c r="K12" t="s">
        <v>1816</v>
      </c>
      <c r="L12" t="s">
        <v>1821</v>
      </c>
    </row>
    <row r="13" spans="1:12" x14ac:dyDescent="0.25">
      <c r="A13" t="s">
        <v>667</v>
      </c>
      <c r="B13">
        <v>18</v>
      </c>
      <c r="C13">
        <v>75</v>
      </c>
      <c r="D13">
        <v>378</v>
      </c>
      <c r="E13" t="s">
        <v>668</v>
      </c>
      <c r="F13">
        <v>21</v>
      </c>
      <c r="G13">
        <v>1488</v>
      </c>
      <c r="H13">
        <f t="shared" si="0"/>
        <v>5.040322580645161E-2</v>
      </c>
      <c r="I13">
        <f t="shared" si="1"/>
        <v>0.25403225806451613</v>
      </c>
      <c r="J13" t="s">
        <v>1548</v>
      </c>
      <c r="K13" t="s">
        <v>1816</v>
      </c>
      <c r="L13" t="s">
        <v>1820</v>
      </c>
    </row>
    <row r="14" spans="1:12" x14ac:dyDescent="0.25">
      <c r="A14" t="s">
        <v>710</v>
      </c>
      <c r="B14">
        <v>6</v>
      </c>
      <c r="C14">
        <v>26</v>
      </c>
      <c r="D14">
        <v>132</v>
      </c>
      <c r="E14" t="s">
        <v>711</v>
      </c>
      <c r="F14">
        <v>22</v>
      </c>
      <c r="G14">
        <v>550</v>
      </c>
      <c r="H14">
        <f t="shared" si="0"/>
        <v>4.7272727272727272E-2</v>
      </c>
      <c r="I14">
        <f t="shared" si="1"/>
        <v>0.24</v>
      </c>
      <c r="J14" t="s">
        <v>1569</v>
      </c>
      <c r="K14" t="s">
        <v>1816</v>
      </c>
      <c r="L14" t="s">
        <v>1820</v>
      </c>
    </row>
    <row r="15" spans="1:12" x14ac:dyDescent="0.25">
      <c r="A15" t="s">
        <v>1078</v>
      </c>
      <c r="B15">
        <v>7</v>
      </c>
      <c r="C15">
        <v>48</v>
      </c>
      <c r="D15">
        <v>169</v>
      </c>
      <c r="E15" t="s">
        <v>1079</v>
      </c>
      <c r="F15">
        <v>24.1428571428571</v>
      </c>
      <c r="G15">
        <v>717</v>
      </c>
      <c r="H15">
        <f t="shared" si="0"/>
        <v>6.6945606694560664E-2</v>
      </c>
      <c r="I15">
        <f t="shared" si="1"/>
        <v>0.23570432357043236</v>
      </c>
      <c r="J15" t="s">
        <v>1748</v>
      </c>
      <c r="K15" t="s">
        <v>1816</v>
      </c>
      <c r="L15" t="s">
        <v>1820</v>
      </c>
    </row>
    <row r="16" spans="1:12" x14ac:dyDescent="0.25">
      <c r="A16" t="s">
        <v>399</v>
      </c>
      <c r="B16">
        <v>9</v>
      </c>
      <c r="C16">
        <v>40</v>
      </c>
      <c r="D16">
        <v>198</v>
      </c>
      <c r="E16" t="s">
        <v>400</v>
      </c>
      <c r="F16">
        <v>22</v>
      </c>
      <c r="G16">
        <v>847</v>
      </c>
      <c r="H16">
        <f t="shared" si="0"/>
        <v>4.7225501770956316E-2</v>
      </c>
      <c r="I16">
        <f t="shared" si="1"/>
        <v>0.23376623376623376</v>
      </c>
      <c r="J16" t="s">
        <v>1413</v>
      </c>
      <c r="K16" t="s">
        <v>1816</v>
      </c>
      <c r="L16" t="s">
        <v>1820</v>
      </c>
    </row>
    <row r="17" spans="1:12" x14ac:dyDescent="0.25">
      <c r="A17" t="s">
        <v>319</v>
      </c>
      <c r="B17">
        <v>11</v>
      </c>
      <c r="C17">
        <v>63</v>
      </c>
      <c r="D17">
        <v>263</v>
      </c>
      <c r="E17" t="s">
        <v>320</v>
      </c>
      <c r="F17">
        <v>23.909090909090899</v>
      </c>
      <c r="G17">
        <v>1152</v>
      </c>
      <c r="H17">
        <f t="shared" si="0"/>
        <v>5.46875E-2</v>
      </c>
      <c r="I17">
        <f t="shared" si="1"/>
        <v>0.2282986111111111</v>
      </c>
      <c r="J17" t="s">
        <v>1373</v>
      </c>
      <c r="K17" t="s">
        <v>1816</v>
      </c>
      <c r="L17" t="s">
        <v>1820</v>
      </c>
    </row>
    <row r="18" spans="1:12" x14ac:dyDescent="0.25">
      <c r="A18" t="s">
        <v>140</v>
      </c>
      <c r="B18">
        <v>5</v>
      </c>
      <c r="C18">
        <v>40</v>
      </c>
      <c r="D18">
        <v>150</v>
      </c>
      <c r="E18" t="s">
        <v>141</v>
      </c>
      <c r="F18">
        <v>30</v>
      </c>
      <c r="G18">
        <v>664</v>
      </c>
      <c r="H18">
        <f t="shared" si="0"/>
        <v>6.0240963855421686E-2</v>
      </c>
      <c r="I18">
        <f t="shared" si="1"/>
        <v>0.22590361445783133</v>
      </c>
      <c r="J18" t="s">
        <v>1285</v>
      </c>
      <c r="K18" t="s">
        <v>1816</v>
      </c>
      <c r="L18" t="s">
        <v>1821</v>
      </c>
    </row>
    <row r="19" spans="1:12" x14ac:dyDescent="0.25">
      <c r="A19" t="s">
        <v>525</v>
      </c>
      <c r="B19">
        <v>3</v>
      </c>
      <c r="C19">
        <v>18</v>
      </c>
      <c r="D19">
        <v>72</v>
      </c>
      <c r="E19" t="s">
        <v>526</v>
      </c>
      <c r="F19">
        <v>24</v>
      </c>
      <c r="G19">
        <v>324</v>
      </c>
      <c r="H19">
        <f t="shared" si="0"/>
        <v>5.5555555555555552E-2</v>
      </c>
      <c r="I19">
        <f t="shared" si="1"/>
        <v>0.22222222222222221</v>
      </c>
      <c r="J19" t="s">
        <v>1479</v>
      </c>
      <c r="K19" t="s">
        <v>1816</v>
      </c>
      <c r="L19" t="s">
        <v>1821</v>
      </c>
    </row>
    <row r="20" spans="1:12" x14ac:dyDescent="0.25">
      <c r="A20" t="s">
        <v>185</v>
      </c>
      <c r="B20">
        <v>2</v>
      </c>
      <c r="C20">
        <v>49</v>
      </c>
      <c r="D20">
        <v>100</v>
      </c>
      <c r="E20" t="s">
        <v>186</v>
      </c>
      <c r="F20">
        <v>50</v>
      </c>
      <c r="G20">
        <v>466</v>
      </c>
      <c r="H20">
        <f t="shared" si="0"/>
        <v>0.10515021459227468</v>
      </c>
      <c r="I20">
        <f t="shared" si="1"/>
        <v>0.21459227467811159</v>
      </c>
      <c r="J20" t="s">
        <v>1308</v>
      </c>
      <c r="K20" t="s">
        <v>1816</v>
      </c>
      <c r="L20" t="s">
        <v>1821</v>
      </c>
    </row>
    <row r="21" spans="1:12" x14ac:dyDescent="0.25">
      <c r="A21" t="s">
        <v>177</v>
      </c>
      <c r="B21">
        <v>6</v>
      </c>
      <c r="C21">
        <v>36</v>
      </c>
      <c r="D21">
        <v>157</v>
      </c>
      <c r="E21" t="s">
        <v>178</v>
      </c>
      <c r="F21">
        <v>26.1666666666667</v>
      </c>
      <c r="G21">
        <v>732</v>
      </c>
      <c r="H21">
        <f t="shared" si="0"/>
        <v>4.9180327868852458E-2</v>
      </c>
      <c r="I21">
        <f t="shared" si="1"/>
        <v>0.21448087431693988</v>
      </c>
      <c r="J21" t="s">
        <v>1304</v>
      </c>
      <c r="K21" t="s">
        <v>1816</v>
      </c>
      <c r="L21" t="s">
        <v>1821</v>
      </c>
    </row>
    <row r="22" spans="1:12" x14ac:dyDescent="0.25">
      <c r="A22" t="s">
        <v>564</v>
      </c>
      <c r="B22">
        <v>2</v>
      </c>
      <c r="C22">
        <v>9</v>
      </c>
      <c r="D22">
        <v>43</v>
      </c>
      <c r="E22" t="s">
        <v>565</v>
      </c>
      <c r="F22">
        <v>21.5</v>
      </c>
      <c r="G22">
        <v>221</v>
      </c>
      <c r="H22">
        <f t="shared" si="0"/>
        <v>4.072398190045249E-2</v>
      </c>
      <c r="I22">
        <f t="shared" si="1"/>
        <v>0.19457013574660634</v>
      </c>
      <c r="J22" t="s">
        <v>1498</v>
      </c>
      <c r="K22" t="s">
        <v>1816</v>
      </c>
      <c r="L22" t="s">
        <v>1820</v>
      </c>
    </row>
    <row r="23" spans="1:12" x14ac:dyDescent="0.25">
      <c r="A23" t="s">
        <v>209</v>
      </c>
      <c r="B23">
        <v>4</v>
      </c>
      <c r="C23">
        <v>26</v>
      </c>
      <c r="D23">
        <v>108</v>
      </c>
      <c r="E23" t="s">
        <v>210</v>
      </c>
      <c r="F23">
        <v>27</v>
      </c>
      <c r="G23">
        <v>573</v>
      </c>
      <c r="H23">
        <f t="shared" si="0"/>
        <v>4.5375218150087257E-2</v>
      </c>
      <c r="I23">
        <f t="shared" si="1"/>
        <v>0.18848167539267016</v>
      </c>
      <c r="J23" t="s">
        <v>1318</v>
      </c>
      <c r="K23" t="s">
        <v>1816</v>
      </c>
      <c r="L23" t="s">
        <v>1821</v>
      </c>
    </row>
    <row r="24" spans="1:12" x14ac:dyDescent="0.25">
      <c r="A24" t="s">
        <v>988</v>
      </c>
      <c r="B24">
        <v>5</v>
      </c>
      <c r="C24">
        <v>26</v>
      </c>
      <c r="D24">
        <v>112</v>
      </c>
      <c r="E24" t="s">
        <v>989</v>
      </c>
      <c r="F24">
        <v>22.4</v>
      </c>
      <c r="G24">
        <v>596</v>
      </c>
      <c r="H24">
        <f t="shared" si="0"/>
        <v>4.3624161073825503E-2</v>
      </c>
      <c r="I24">
        <f t="shared" si="1"/>
        <v>0.18791946308724833</v>
      </c>
      <c r="J24" t="s">
        <v>1704</v>
      </c>
      <c r="K24" t="s">
        <v>1816</v>
      </c>
      <c r="L24" t="s">
        <v>1820</v>
      </c>
    </row>
    <row r="25" spans="1:12" x14ac:dyDescent="0.25">
      <c r="A25" t="s">
        <v>144</v>
      </c>
      <c r="B25">
        <v>3</v>
      </c>
      <c r="C25">
        <v>11</v>
      </c>
      <c r="D25">
        <v>65</v>
      </c>
      <c r="E25" t="s">
        <v>145</v>
      </c>
      <c r="F25">
        <v>21.6666666666667</v>
      </c>
      <c r="G25">
        <v>346</v>
      </c>
      <c r="H25">
        <f t="shared" si="0"/>
        <v>3.1791907514450865E-2</v>
      </c>
      <c r="I25">
        <f t="shared" si="1"/>
        <v>0.18786127167630057</v>
      </c>
      <c r="J25" t="s">
        <v>1287</v>
      </c>
      <c r="K25" t="s">
        <v>1816</v>
      </c>
      <c r="L25" t="s">
        <v>1820</v>
      </c>
    </row>
    <row r="26" spans="1:12" x14ac:dyDescent="0.25">
      <c r="A26" t="s">
        <v>549</v>
      </c>
      <c r="B26">
        <v>2</v>
      </c>
      <c r="C26">
        <v>3</v>
      </c>
      <c r="D26">
        <v>30</v>
      </c>
      <c r="E26" t="s">
        <v>550</v>
      </c>
      <c r="F26">
        <v>15</v>
      </c>
      <c r="G26">
        <v>164</v>
      </c>
      <c r="H26">
        <f t="shared" si="0"/>
        <v>1.8292682926829267E-2</v>
      </c>
      <c r="I26">
        <f t="shared" si="1"/>
        <v>0.18292682926829268</v>
      </c>
      <c r="J26" t="s">
        <v>1491</v>
      </c>
      <c r="K26" t="s">
        <v>1816</v>
      </c>
      <c r="L26" t="s">
        <v>1820</v>
      </c>
    </row>
    <row r="27" spans="1:12" x14ac:dyDescent="0.25">
      <c r="A27" t="s">
        <v>403</v>
      </c>
      <c r="B27">
        <v>29</v>
      </c>
      <c r="C27">
        <v>91</v>
      </c>
      <c r="D27">
        <v>582</v>
      </c>
      <c r="E27" t="s">
        <v>404</v>
      </c>
      <c r="F27">
        <v>20.068965517241399</v>
      </c>
      <c r="G27">
        <v>3256</v>
      </c>
      <c r="H27">
        <f t="shared" si="0"/>
        <v>2.7948402948402947E-2</v>
      </c>
      <c r="I27">
        <f t="shared" si="1"/>
        <v>0.17874692874692874</v>
      </c>
      <c r="J27" t="s">
        <v>1415</v>
      </c>
      <c r="K27" t="s">
        <v>1816</v>
      </c>
      <c r="L27" t="s">
        <v>1820</v>
      </c>
    </row>
    <row r="28" spans="1:12" x14ac:dyDescent="0.25">
      <c r="A28" t="s">
        <v>211</v>
      </c>
      <c r="B28">
        <v>5</v>
      </c>
      <c r="C28">
        <v>23</v>
      </c>
      <c r="D28">
        <v>116</v>
      </c>
      <c r="E28" t="s">
        <v>212</v>
      </c>
      <c r="F28">
        <v>23.2</v>
      </c>
      <c r="G28">
        <v>654</v>
      </c>
      <c r="H28">
        <f t="shared" si="0"/>
        <v>3.5168195718654434E-2</v>
      </c>
      <c r="I28">
        <f t="shared" si="1"/>
        <v>0.17737003058103976</v>
      </c>
      <c r="J28" t="s">
        <v>1319</v>
      </c>
      <c r="K28" t="s">
        <v>1816</v>
      </c>
      <c r="L28" t="s">
        <v>1821</v>
      </c>
    </row>
    <row r="29" spans="1:12" x14ac:dyDescent="0.25">
      <c r="A29" t="s">
        <v>512</v>
      </c>
      <c r="B29">
        <v>2</v>
      </c>
      <c r="C29">
        <v>8</v>
      </c>
      <c r="D29">
        <v>44</v>
      </c>
      <c r="E29" t="s">
        <v>513</v>
      </c>
      <c r="F29">
        <v>22</v>
      </c>
      <c r="G29">
        <v>255</v>
      </c>
      <c r="H29">
        <f t="shared" si="0"/>
        <v>3.1372549019607843E-2</v>
      </c>
      <c r="I29">
        <f t="shared" si="1"/>
        <v>0.17254901960784313</v>
      </c>
      <c r="J29" t="s">
        <v>1471</v>
      </c>
      <c r="K29" t="s">
        <v>1816</v>
      </c>
      <c r="L29" t="s">
        <v>1821</v>
      </c>
    </row>
    <row r="30" spans="1:12" x14ac:dyDescent="0.25">
      <c r="A30" t="s">
        <v>189</v>
      </c>
      <c r="B30">
        <v>2</v>
      </c>
      <c r="C30">
        <v>5</v>
      </c>
      <c r="D30">
        <v>36</v>
      </c>
      <c r="E30" t="s">
        <v>190</v>
      </c>
      <c r="F30">
        <v>18</v>
      </c>
      <c r="G30">
        <v>210</v>
      </c>
      <c r="H30">
        <f t="shared" si="0"/>
        <v>2.3809523809523808E-2</v>
      </c>
      <c r="I30">
        <f t="shared" si="1"/>
        <v>0.17142857142857143</v>
      </c>
      <c r="J30" t="s">
        <v>1310</v>
      </c>
      <c r="K30" t="s">
        <v>1816</v>
      </c>
      <c r="L30" t="s">
        <v>1820</v>
      </c>
    </row>
    <row r="31" spans="1:12" x14ac:dyDescent="0.25">
      <c r="A31" t="s">
        <v>191</v>
      </c>
      <c r="B31">
        <v>8</v>
      </c>
      <c r="C31">
        <v>34</v>
      </c>
      <c r="D31">
        <v>167</v>
      </c>
      <c r="E31" t="s">
        <v>192</v>
      </c>
      <c r="F31">
        <v>20.875</v>
      </c>
      <c r="G31">
        <v>1014</v>
      </c>
      <c r="H31">
        <f t="shared" si="0"/>
        <v>3.3530571992110451E-2</v>
      </c>
      <c r="I31">
        <f t="shared" si="1"/>
        <v>0.16469428007889547</v>
      </c>
      <c r="J31" t="s">
        <v>1311</v>
      </c>
      <c r="K31" t="s">
        <v>1816</v>
      </c>
      <c r="L31" t="s">
        <v>1821</v>
      </c>
    </row>
    <row r="32" spans="1:12" x14ac:dyDescent="0.25">
      <c r="A32" t="s">
        <v>523</v>
      </c>
      <c r="B32">
        <v>3</v>
      </c>
      <c r="C32">
        <v>9</v>
      </c>
      <c r="D32">
        <v>51</v>
      </c>
      <c r="E32" t="s">
        <v>524</v>
      </c>
      <c r="F32">
        <v>17</v>
      </c>
      <c r="G32">
        <v>317</v>
      </c>
      <c r="H32">
        <f t="shared" si="0"/>
        <v>2.8391167192429023E-2</v>
      </c>
      <c r="I32">
        <f t="shared" si="1"/>
        <v>0.16088328075709779</v>
      </c>
      <c r="J32" t="s">
        <v>1478</v>
      </c>
      <c r="K32" t="s">
        <v>1816</v>
      </c>
      <c r="L32" t="s">
        <v>1820</v>
      </c>
    </row>
    <row r="33" spans="1:12" x14ac:dyDescent="0.25">
      <c r="A33" t="s">
        <v>720</v>
      </c>
      <c r="B33">
        <v>3</v>
      </c>
      <c r="C33">
        <v>21</v>
      </c>
      <c r="D33">
        <v>84</v>
      </c>
      <c r="E33" t="s">
        <v>721</v>
      </c>
      <c r="F33">
        <v>28</v>
      </c>
      <c r="G33">
        <v>530</v>
      </c>
      <c r="H33">
        <f t="shared" si="0"/>
        <v>3.962264150943396E-2</v>
      </c>
      <c r="I33">
        <f t="shared" si="1"/>
        <v>0.15849056603773584</v>
      </c>
      <c r="J33" t="s">
        <v>1574</v>
      </c>
      <c r="K33" t="s">
        <v>1816</v>
      </c>
      <c r="L33" t="s">
        <v>1820</v>
      </c>
    </row>
    <row r="34" spans="1:12" x14ac:dyDescent="0.25">
      <c r="A34" t="s">
        <v>205</v>
      </c>
      <c r="B34">
        <v>2</v>
      </c>
      <c r="C34">
        <v>14</v>
      </c>
      <c r="D34">
        <v>64</v>
      </c>
      <c r="E34" t="s">
        <v>206</v>
      </c>
      <c r="F34">
        <v>32</v>
      </c>
      <c r="G34">
        <v>410</v>
      </c>
      <c r="H34">
        <f t="shared" si="0"/>
        <v>3.4146341463414637E-2</v>
      </c>
      <c r="I34">
        <f t="shared" si="1"/>
        <v>0.15609756097560976</v>
      </c>
      <c r="J34" t="s">
        <v>1317</v>
      </c>
      <c r="K34" t="s">
        <v>1816</v>
      </c>
      <c r="L34" t="s">
        <v>1820</v>
      </c>
    </row>
    <row r="35" spans="1:12" x14ac:dyDescent="0.25">
      <c r="A35" t="s">
        <v>315</v>
      </c>
      <c r="B35">
        <v>2</v>
      </c>
      <c r="C35">
        <v>9</v>
      </c>
      <c r="D35">
        <v>48</v>
      </c>
      <c r="E35" t="s">
        <v>316</v>
      </c>
      <c r="F35">
        <v>24</v>
      </c>
      <c r="G35">
        <v>318</v>
      </c>
      <c r="H35">
        <f t="shared" si="0"/>
        <v>2.8301886792452831E-2</v>
      </c>
      <c r="I35">
        <f t="shared" si="1"/>
        <v>0.15094339622641509</v>
      </c>
      <c r="J35" t="s">
        <v>1371</v>
      </c>
      <c r="K35" t="s">
        <v>1816</v>
      </c>
      <c r="L35" t="s">
        <v>1820</v>
      </c>
    </row>
    <row r="36" spans="1:12" x14ac:dyDescent="0.25">
      <c r="A36" t="s">
        <v>213</v>
      </c>
      <c r="B36">
        <v>4</v>
      </c>
      <c r="C36">
        <v>18</v>
      </c>
      <c r="D36">
        <v>93</v>
      </c>
      <c r="E36" t="s">
        <v>214</v>
      </c>
      <c r="F36">
        <v>23.25</v>
      </c>
      <c r="G36">
        <v>646</v>
      </c>
      <c r="H36">
        <f t="shared" si="0"/>
        <v>2.7863777089783281E-2</v>
      </c>
      <c r="I36">
        <f t="shared" si="1"/>
        <v>0.14396284829721362</v>
      </c>
      <c r="J36" t="s">
        <v>1320</v>
      </c>
      <c r="K36" t="s">
        <v>1816</v>
      </c>
      <c r="L36" t="s">
        <v>1821</v>
      </c>
    </row>
    <row r="37" spans="1:12" x14ac:dyDescent="0.25">
      <c r="A37" t="s">
        <v>150</v>
      </c>
      <c r="B37">
        <v>2</v>
      </c>
      <c r="C37">
        <v>17</v>
      </c>
      <c r="D37">
        <v>55</v>
      </c>
      <c r="E37" t="s">
        <v>151</v>
      </c>
      <c r="F37">
        <v>27.5</v>
      </c>
      <c r="G37">
        <v>393</v>
      </c>
      <c r="H37">
        <f t="shared" si="0"/>
        <v>4.3256997455470736E-2</v>
      </c>
      <c r="I37">
        <f t="shared" si="1"/>
        <v>0.13994910941475827</v>
      </c>
      <c r="J37" t="s">
        <v>1290</v>
      </c>
      <c r="K37" t="s">
        <v>1816</v>
      </c>
      <c r="L37" t="s">
        <v>1821</v>
      </c>
    </row>
    <row r="38" spans="1:12" x14ac:dyDescent="0.25">
      <c r="A38" t="s">
        <v>138</v>
      </c>
      <c r="B38">
        <v>3</v>
      </c>
      <c r="C38">
        <v>9</v>
      </c>
      <c r="D38">
        <v>61</v>
      </c>
      <c r="E38" t="s">
        <v>139</v>
      </c>
      <c r="F38">
        <v>20.3333333333333</v>
      </c>
      <c r="G38">
        <v>439</v>
      </c>
      <c r="H38">
        <f t="shared" si="0"/>
        <v>2.0501138952164009E-2</v>
      </c>
      <c r="I38">
        <f t="shared" si="1"/>
        <v>0.13895216400911162</v>
      </c>
      <c r="J38" t="s">
        <v>1284</v>
      </c>
      <c r="K38" t="s">
        <v>1816</v>
      </c>
      <c r="L38" t="s">
        <v>1821</v>
      </c>
    </row>
    <row r="39" spans="1:12" x14ac:dyDescent="0.25">
      <c r="A39" t="s">
        <v>566</v>
      </c>
      <c r="B39">
        <v>3</v>
      </c>
      <c r="C39">
        <v>11</v>
      </c>
      <c r="D39">
        <v>66</v>
      </c>
      <c r="E39" t="s">
        <v>567</v>
      </c>
      <c r="F39">
        <v>22</v>
      </c>
      <c r="G39">
        <v>475</v>
      </c>
      <c r="H39">
        <f t="shared" si="0"/>
        <v>2.3157894736842106E-2</v>
      </c>
      <c r="I39">
        <f t="shared" si="1"/>
        <v>0.13894736842105262</v>
      </c>
      <c r="J39" t="s">
        <v>1499</v>
      </c>
      <c r="K39" t="s">
        <v>1816</v>
      </c>
      <c r="L39" t="s">
        <v>1820</v>
      </c>
    </row>
    <row r="40" spans="1:12" x14ac:dyDescent="0.25">
      <c r="A40" t="s">
        <v>289</v>
      </c>
      <c r="B40">
        <v>2</v>
      </c>
      <c r="C40">
        <v>6</v>
      </c>
      <c r="D40">
        <v>38</v>
      </c>
      <c r="E40" t="s">
        <v>290</v>
      </c>
      <c r="F40">
        <v>19</v>
      </c>
      <c r="G40">
        <v>283</v>
      </c>
      <c r="H40">
        <f t="shared" si="0"/>
        <v>2.1201413427561839E-2</v>
      </c>
      <c r="I40">
        <f t="shared" si="1"/>
        <v>0.13427561837455831</v>
      </c>
      <c r="J40" t="s">
        <v>1358</v>
      </c>
      <c r="K40" t="s">
        <v>1816</v>
      </c>
      <c r="L40" t="s">
        <v>1820</v>
      </c>
    </row>
    <row r="41" spans="1:12" x14ac:dyDescent="0.25">
      <c r="A41" t="s">
        <v>1038</v>
      </c>
      <c r="B41">
        <v>3</v>
      </c>
      <c r="C41">
        <v>12</v>
      </c>
      <c r="D41">
        <v>60</v>
      </c>
      <c r="E41" t="s">
        <v>869</v>
      </c>
      <c r="F41">
        <v>20</v>
      </c>
      <c r="G41">
        <v>449</v>
      </c>
      <c r="H41">
        <f t="shared" si="0"/>
        <v>2.6726057906458798E-2</v>
      </c>
      <c r="I41">
        <f t="shared" si="1"/>
        <v>0.133630289532294</v>
      </c>
      <c r="J41" t="s">
        <v>1728</v>
      </c>
      <c r="K41" t="s">
        <v>1816</v>
      </c>
      <c r="L41" t="s">
        <v>1821</v>
      </c>
    </row>
    <row r="42" spans="1:12" x14ac:dyDescent="0.25">
      <c r="A42" t="s">
        <v>868</v>
      </c>
      <c r="B42">
        <v>3</v>
      </c>
      <c r="C42">
        <v>12</v>
      </c>
      <c r="D42">
        <v>60</v>
      </c>
      <c r="E42" t="s">
        <v>869</v>
      </c>
      <c r="F42">
        <v>20</v>
      </c>
      <c r="G42">
        <v>451</v>
      </c>
      <c r="H42">
        <f t="shared" si="0"/>
        <v>2.6607538802660754E-2</v>
      </c>
      <c r="I42">
        <f t="shared" si="1"/>
        <v>0.13303769401330376</v>
      </c>
      <c r="J42" t="s">
        <v>1642</v>
      </c>
      <c r="K42" t="s">
        <v>1816</v>
      </c>
      <c r="L42" t="s">
        <v>1821</v>
      </c>
    </row>
    <row r="43" spans="1:12" x14ac:dyDescent="0.25">
      <c r="A43" t="s">
        <v>634</v>
      </c>
      <c r="B43">
        <v>11</v>
      </c>
      <c r="C43">
        <v>54</v>
      </c>
      <c r="D43">
        <v>256</v>
      </c>
      <c r="E43" t="s">
        <v>635</v>
      </c>
      <c r="F43">
        <v>23.272727272727298</v>
      </c>
      <c r="G43">
        <v>1972</v>
      </c>
      <c r="H43">
        <f t="shared" si="0"/>
        <v>2.7383367139959432E-2</v>
      </c>
      <c r="I43">
        <f t="shared" si="1"/>
        <v>0.12981744421906694</v>
      </c>
      <c r="J43" t="s">
        <v>1531</v>
      </c>
      <c r="K43" t="s">
        <v>1816</v>
      </c>
      <c r="L43" t="s">
        <v>1821</v>
      </c>
    </row>
    <row r="44" spans="1:12" x14ac:dyDescent="0.25">
      <c r="A44" t="s">
        <v>197</v>
      </c>
      <c r="B44">
        <v>4</v>
      </c>
      <c r="C44">
        <v>10</v>
      </c>
      <c r="D44">
        <v>82</v>
      </c>
      <c r="E44" t="s">
        <v>198</v>
      </c>
      <c r="F44">
        <v>20.5</v>
      </c>
      <c r="G44">
        <v>641</v>
      </c>
      <c r="H44">
        <f t="shared" si="0"/>
        <v>1.5600624024960999E-2</v>
      </c>
      <c r="I44">
        <f t="shared" si="1"/>
        <v>0.12792511700468018</v>
      </c>
      <c r="J44" t="s">
        <v>1314</v>
      </c>
      <c r="K44" t="s">
        <v>1816</v>
      </c>
      <c r="L44" t="s">
        <v>1821</v>
      </c>
    </row>
    <row r="45" spans="1:12" x14ac:dyDescent="0.25">
      <c r="A45" t="s">
        <v>539</v>
      </c>
      <c r="B45">
        <v>5</v>
      </c>
      <c r="C45">
        <v>27</v>
      </c>
      <c r="D45">
        <v>125</v>
      </c>
      <c r="E45" t="s">
        <v>540</v>
      </c>
      <c r="F45">
        <v>25</v>
      </c>
      <c r="G45">
        <v>998</v>
      </c>
      <c r="H45">
        <f t="shared" si="0"/>
        <v>2.7054108216432865E-2</v>
      </c>
      <c r="I45">
        <f t="shared" si="1"/>
        <v>0.12525050100200399</v>
      </c>
      <c r="J45" t="s">
        <v>1486</v>
      </c>
      <c r="K45" t="s">
        <v>1816</v>
      </c>
      <c r="L45" t="s">
        <v>1820</v>
      </c>
    </row>
    <row r="46" spans="1:12" x14ac:dyDescent="0.25">
      <c r="A46" t="s">
        <v>1086</v>
      </c>
      <c r="B46">
        <v>2</v>
      </c>
      <c r="C46">
        <v>9</v>
      </c>
      <c r="D46">
        <v>45</v>
      </c>
      <c r="E46" t="s">
        <v>1087</v>
      </c>
      <c r="F46">
        <v>22.5</v>
      </c>
      <c r="G46">
        <v>360</v>
      </c>
      <c r="H46">
        <f t="shared" si="0"/>
        <v>2.5000000000000001E-2</v>
      </c>
      <c r="I46">
        <f t="shared" si="1"/>
        <v>0.125</v>
      </c>
      <c r="J46" t="s">
        <v>1752</v>
      </c>
      <c r="K46" t="s">
        <v>1816</v>
      </c>
      <c r="L46" t="s">
        <v>1820</v>
      </c>
    </row>
    <row r="47" spans="1:12" x14ac:dyDescent="0.25">
      <c r="A47" t="s">
        <v>365</v>
      </c>
      <c r="B47">
        <v>12</v>
      </c>
      <c r="C47">
        <v>54</v>
      </c>
      <c r="D47">
        <v>257</v>
      </c>
      <c r="E47" t="s">
        <v>366</v>
      </c>
      <c r="F47">
        <v>21.4166666666667</v>
      </c>
      <c r="G47">
        <v>2090</v>
      </c>
      <c r="H47">
        <f t="shared" si="0"/>
        <v>2.583732057416268E-2</v>
      </c>
      <c r="I47">
        <f t="shared" si="1"/>
        <v>0.12296650717703349</v>
      </c>
      <c r="J47" t="s">
        <v>1396</v>
      </c>
      <c r="K47" t="s">
        <v>1816</v>
      </c>
      <c r="L47" t="s">
        <v>1820</v>
      </c>
    </row>
    <row r="48" spans="1:12" x14ac:dyDescent="0.25">
      <c r="A48" t="s">
        <v>1032</v>
      </c>
      <c r="B48">
        <v>2</v>
      </c>
      <c r="C48">
        <v>5</v>
      </c>
      <c r="D48">
        <v>36</v>
      </c>
      <c r="E48" t="s">
        <v>1033</v>
      </c>
      <c r="F48">
        <v>18</v>
      </c>
      <c r="G48">
        <v>306</v>
      </c>
      <c r="H48">
        <f t="shared" si="0"/>
        <v>1.6339869281045753E-2</v>
      </c>
      <c r="I48">
        <f t="shared" si="1"/>
        <v>0.11764705882352941</v>
      </c>
      <c r="J48" t="s">
        <v>1725</v>
      </c>
      <c r="K48" t="s">
        <v>1816</v>
      </c>
      <c r="L48" t="s">
        <v>1821</v>
      </c>
    </row>
    <row r="49" spans="1:12" x14ac:dyDescent="0.25">
      <c r="A49" t="s">
        <v>450</v>
      </c>
      <c r="B49">
        <v>3</v>
      </c>
      <c r="C49">
        <v>5</v>
      </c>
      <c r="D49">
        <v>49</v>
      </c>
      <c r="E49" t="s">
        <v>451</v>
      </c>
      <c r="F49">
        <v>16.3333333333333</v>
      </c>
      <c r="G49">
        <v>418</v>
      </c>
      <c r="H49">
        <f t="shared" si="0"/>
        <v>1.1961722488038277E-2</v>
      </c>
      <c r="I49">
        <f t="shared" si="1"/>
        <v>0.11722488038277512</v>
      </c>
      <c r="J49" t="s">
        <v>1439</v>
      </c>
      <c r="K49" t="s">
        <v>1816</v>
      </c>
      <c r="L49" t="s">
        <v>1820</v>
      </c>
    </row>
    <row r="50" spans="1:12" x14ac:dyDescent="0.25">
      <c r="A50" t="s">
        <v>269</v>
      </c>
      <c r="B50">
        <v>2</v>
      </c>
      <c r="C50">
        <v>7</v>
      </c>
      <c r="D50">
        <v>40</v>
      </c>
      <c r="E50" t="s">
        <v>270</v>
      </c>
      <c r="F50">
        <v>20</v>
      </c>
      <c r="G50">
        <v>347</v>
      </c>
      <c r="H50">
        <f t="shared" si="0"/>
        <v>2.0172910662824207E-2</v>
      </c>
      <c r="I50">
        <f t="shared" si="1"/>
        <v>0.11527377521613832</v>
      </c>
      <c r="J50" t="s">
        <v>1348</v>
      </c>
      <c r="K50" t="s">
        <v>1816</v>
      </c>
      <c r="L50" t="s">
        <v>1820</v>
      </c>
    </row>
    <row r="51" spans="1:12" x14ac:dyDescent="0.25">
      <c r="A51" t="s">
        <v>578</v>
      </c>
      <c r="B51">
        <v>2</v>
      </c>
      <c r="C51">
        <v>8</v>
      </c>
      <c r="D51">
        <v>52</v>
      </c>
      <c r="E51" t="s">
        <v>579</v>
      </c>
      <c r="F51">
        <v>26</v>
      </c>
      <c r="G51">
        <v>459</v>
      </c>
      <c r="H51">
        <f t="shared" si="0"/>
        <v>1.7429193899782137E-2</v>
      </c>
      <c r="I51">
        <f t="shared" si="1"/>
        <v>0.11328976034858387</v>
      </c>
      <c r="J51" t="s">
        <v>1505</v>
      </c>
      <c r="K51" t="s">
        <v>1816</v>
      </c>
      <c r="L51" t="s">
        <v>1820</v>
      </c>
    </row>
    <row r="52" spans="1:12" x14ac:dyDescent="0.25">
      <c r="A52" t="s">
        <v>157</v>
      </c>
      <c r="B52">
        <v>3</v>
      </c>
      <c r="C52">
        <v>23</v>
      </c>
      <c r="D52">
        <v>103</v>
      </c>
      <c r="E52" t="s">
        <v>158</v>
      </c>
      <c r="F52">
        <v>34.3333333333333</v>
      </c>
      <c r="G52">
        <v>928</v>
      </c>
      <c r="H52">
        <f t="shared" si="0"/>
        <v>2.4784482758620691E-2</v>
      </c>
      <c r="I52">
        <f t="shared" si="1"/>
        <v>0.11099137931034483</v>
      </c>
      <c r="J52" t="s">
        <v>1294</v>
      </c>
      <c r="K52" t="s">
        <v>1816</v>
      </c>
      <c r="L52" t="s">
        <v>1821</v>
      </c>
    </row>
    <row r="53" spans="1:12" x14ac:dyDescent="0.25">
      <c r="A53" t="s">
        <v>247</v>
      </c>
      <c r="B53">
        <v>4</v>
      </c>
      <c r="C53">
        <v>20</v>
      </c>
      <c r="D53">
        <v>89</v>
      </c>
      <c r="E53" t="s">
        <v>248</v>
      </c>
      <c r="F53">
        <v>22.25</v>
      </c>
      <c r="G53">
        <v>803</v>
      </c>
      <c r="H53">
        <f t="shared" si="0"/>
        <v>2.4906600249066001E-2</v>
      </c>
      <c r="I53">
        <f t="shared" si="1"/>
        <v>0.11083437110834371</v>
      </c>
      <c r="J53" t="s">
        <v>1337</v>
      </c>
      <c r="K53" t="s">
        <v>1816</v>
      </c>
      <c r="L53" t="s">
        <v>1821</v>
      </c>
    </row>
    <row r="54" spans="1:12" x14ac:dyDescent="0.25">
      <c r="A54" t="s">
        <v>891</v>
      </c>
      <c r="B54">
        <v>4</v>
      </c>
      <c r="C54">
        <v>7</v>
      </c>
      <c r="D54">
        <v>64</v>
      </c>
      <c r="E54" t="s">
        <v>892</v>
      </c>
      <c r="F54">
        <v>16</v>
      </c>
      <c r="G54">
        <v>582</v>
      </c>
      <c r="H54">
        <f t="shared" si="0"/>
        <v>1.2027491408934709E-2</v>
      </c>
      <c r="I54">
        <f t="shared" si="1"/>
        <v>0.10996563573883161</v>
      </c>
      <c r="J54" t="s">
        <v>1654</v>
      </c>
      <c r="K54" t="s">
        <v>1816</v>
      </c>
      <c r="L54" t="s">
        <v>1820</v>
      </c>
    </row>
    <row r="55" spans="1:12" x14ac:dyDescent="0.25">
      <c r="A55" t="s">
        <v>514</v>
      </c>
      <c r="B55">
        <v>1</v>
      </c>
      <c r="C55">
        <v>8</v>
      </c>
      <c r="D55">
        <v>27</v>
      </c>
      <c r="E55" t="s">
        <v>515</v>
      </c>
      <c r="F55">
        <v>27</v>
      </c>
      <c r="G55">
        <v>249</v>
      </c>
      <c r="H55">
        <f t="shared" si="0"/>
        <v>3.2128514056224897E-2</v>
      </c>
      <c r="I55">
        <f t="shared" si="1"/>
        <v>0.10843373493975904</v>
      </c>
      <c r="J55" t="s">
        <v>1472</v>
      </c>
      <c r="K55" t="s">
        <v>1816</v>
      </c>
      <c r="L55" t="s">
        <v>1821</v>
      </c>
    </row>
    <row r="56" spans="1:12" x14ac:dyDescent="0.25">
      <c r="A56" t="s">
        <v>447</v>
      </c>
      <c r="B56">
        <v>3</v>
      </c>
      <c r="C56">
        <v>15</v>
      </c>
      <c r="D56">
        <v>75</v>
      </c>
      <c r="E56" t="s">
        <v>448</v>
      </c>
      <c r="F56">
        <v>25</v>
      </c>
      <c r="G56">
        <v>708</v>
      </c>
      <c r="H56">
        <f t="shared" si="0"/>
        <v>2.1186440677966101E-2</v>
      </c>
      <c r="I56">
        <f t="shared" si="1"/>
        <v>0.1059322033898305</v>
      </c>
      <c r="J56" t="s">
        <v>1437</v>
      </c>
      <c r="K56" t="s">
        <v>1816</v>
      </c>
      <c r="L56" t="s">
        <v>1820</v>
      </c>
    </row>
    <row r="57" spans="1:12" x14ac:dyDescent="0.25">
      <c r="A57" t="s">
        <v>16</v>
      </c>
      <c r="B57">
        <v>3</v>
      </c>
      <c r="C57">
        <v>17</v>
      </c>
      <c r="D57">
        <v>76</v>
      </c>
      <c r="E57" t="s">
        <v>17</v>
      </c>
      <c r="F57">
        <v>25.3333333333333</v>
      </c>
      <c r="G57">
        <v>736</v>
      </c>
      <c r="H57">
        <f t="shared" si="0"/>
        <v>2.309782608695652E-2</v>
      </c>
      <c r="I57">
        <f t="shared" si="1"/>
        <v>0.10326086956521739</v>
      </c>
      <c r="J57" t="s">
        <v>1225</v>
      </c>
      <c r="K57" t="s">
        <v>1816</v>
      </c>
      <c r="L57" t="s">
        <v>1820</v>
      </c>
    </row>
    <row r="58" spans="1:12" x14ac:dyDescent="0.25">
      <c r="A58" t="s">
        <v>630</v>
      </c>
      <c r="B58">
        <v>2</v>
      </c>
      <c r="C58">
        <v>13</v>
      </c>
      <c r="D58">
        <v>51</v>
      </c>
      <c r="E58" t="s">
        <v>631</v>
      </c>
      <c r="F58">
        <v>25.5</v>
      </c>
      <c r="G58">
        <v>499</v>
      </c>
      <c r="H58">
        <f t="shared" si="0"/>
        <v>2.6052104208416832E-2</v>
      </c>
      <c r="I58">
        <f t="shared" si="1"/>
        <v>0.10220440881763528</v>
      </c>
      <c r="J58" t="s">
        <v>1529</v>
      </c>
      <c r="K58" t="s">
        <v>1816</v>
      </c>
      <c r="L58" t="s">
        <v>1821</v>
      </c>
    </row>
    <row r="59" spans="1:12" x14ac:dyDescent="0.25">
      <c r="A59" t="s">
        <v>606</v>
      </c>
      <c r="B59">
        <v>9</v>
      </c>
      <c r="C59">
        <v>30</v>
      </c>
      <c r="D59">
        <v>176</v>
      </c>
      <c r="E59" t="s">
        <v>607</v>
      </c>
      <c r="F59">
        <v>19.5555555555556</v>
      </c>
      <c r="G59">
        <v>1748</v>
      </c>
      <c r="H59">
        <f t="shared" si="0"/>
        <v>1.7162471395881007E-2</v>
      </c>
      <c r="I59">
        <f t="shared" si="1"/>
        <v>0.10068649885583524</v>
      </c>
      <c r="J59" t="s">
        <v>1517</v>
      </c>
      <c r="K59" t="s">
        <v>1816</v>
      </c>
      <c r="L59" t="s">
        <v>1820</v>
      </c>
    </row>
    <row r="60" spans="1:12" x14ac:dyDescent="0.25">
      <c r="A60" t="s">
        <v>944</v>
      </c>
      <c r="B60">
        <v>5</v>
      </c>
      <c r="C60">
        <v>25</v>
      </c>
      <c r="D60">
        <v>108</v>
      </c>
      <c r="E60" t="s">
        <v>945</v>
      </c>
      <c r="F60">
        <v>21.6</v>
      </c>
      <c r="G60">
        <v>1075</v>
      </c>
      <c r="H60">
        <f t="shared" si="0"/>
        <v>2.3255813953488372E-2</v>
      </c>
      <c r="I60">
        <f t="shared" si="1"/>
        <v>0.10046511627906977</v>
      </c>
      <c r="J60" t="s">
        <v>1681</v>
      </c>
      <c r="K60" t="s">
        <v>1816</v>
      </c>
      <c r="L60" t="s">
        <v>1820</v>
      </c>
    </row>
    <row r="61" spans="1:12" x14ac:dyDescent="0.25">
      <c r="A61" t="s">
        <v>349</v>
      </c>
      <c r="B61">
        <v>4</v>
      </c>
      <c r="C61">
        <v>11</v>
      </c>
      <c r="D61">
        <v>83</v>
      </c>
      <c r="E61" t="s">
        <v>350</v>
      </c>
      <c r="F61">
        <v>20.75</v>
      </c>
      <c r="G61">
        <v>840</v>
      </c>
      <c r="H61">
        <f t="shared" si="0"/>
        <v>1.3095238095238096E-2</v>
      </c>
      <c r="I61">
        <f t="shared" si="1"/>
        <v>9.8809523809523805E-2</v>
      </c>
      <c r="J61" t="s">
        <v>1388</v>
      </c>
      <c r="K61" t="s">
        <v>1816</v>
      </c>
      <c r="L61" t="s">
        <v>1821</v>
      </c>
    </row>
    <row r="62" spans="1:12" x14ac:dyDescent="0.25">
      <c r="A62" t="s">
        <v>387</v>
      </c>
      <c r="B62">
        <v>4</v>
      </c>
      <c r="C62">
        <v>11</v>
      </c>
      <c r="D62">
        <v>75</v>
      </c>
      <c r="E62" t="s">
        <v>388</v>
      </c>
      <c r="F62">
        <v>18.75</v>
      </c>
      <c r="G62">
        <v>763</v>
      </c>
      <c r="H62">
        <f t="shared" si="0"/>
        <v>1.4416775884665793E-2</v>
      </c>
      <c r="I62">
        <f t="shared" si="1"/>
        <v>9.8296199213630406E-2</v>
      </c>
      <c r="J62" t="s">
        <v>1407</v>
      </c>
      <c r="K62" t="s">
        <v>1816</v>
      </c>
      <c r="L62" t="s">
        <v>1820</v>
      </c>
    </row>
    <row r="63" spans="1:12" x14ac:dyDescent="0.25">
      <c r="A63" t="s">
        <v>1202</v>
      </c>
      <c r="B63">
        <v>7</v>
      </c>
      <c r="C63">
        <v>26</v>
      </c>
      <c r="D63">
        <v>131</v>
      </c>
      <c r="E63" t="s">
        <v>1203</v>
      </c>
      <c r="F63">
        <v>18.714285714285701</v>
      </c>
      <c r="G63">
        <v>1338</v>
      </c>
      <c r="H63">
        <f t="shared" si="0"/>
        <v>1.9431988041853511E-2</v>
      </c>
      <c r="I63">
        <f t="shared" si="1"/>
        <v>9.7907324364723464E-2</v>
      </c>
      <c r="J63" t="s">
        <v>1809</v>
      </c>
      <c r="K63" t="s">
        <v>1816</v>
      </c>
      <c r="L63" t="s">
        <v>1820</v>
      </c>
    </row>
    <row r="64" spans="1:12" x14ac:dyDescent="0.25">
      <c r="A64" t="s">
        <v>199</v>
      </c>
      <c r="B64">
        <v>4</v>
      </c>
      <c r="C64">
        <v>21</v>
      </c>
      <c r="D64">
        <v>90</v>
      </c>
      <c r="E64" t="s">
        <v>200</v>
      </c>
      <c r="F64">
        <v>22.5</v>
      </c>
      <c r="G64">
        <v>920</v>
      </c>
      <c r="H64">
        <f t="shared" si="0"/>
        <v>2.2826086956521739E-2</v>
      </c>
      <c r="I64">
        <f t="shared" si="1"/>
        <v>9.7826086956521743E-2</v>
      </c>
      <c r="J64" t="s">
        <v>1315</v>
      </c>
      <c r="K64" t="s">
        <v>1816</v>
      </c>
      <c r="L64" t="s">
        <v>1821</v>
      </c>
    </row>
    <row r="65" spans="1:12" x14ac:dyDescent="0.25">
      <c r="A65" t="s">
        <v>970</v>
      </c>
      <c r="B65">
        <v>3</v>
      </c>
      <c r="C65">
        <v>16</v>
      </c>
      <c r="D65">
        <v>68</v>
      </c>
      <c r="E65" t="s">
        <v>971</v>
      </c>
      <c r="F65">
        <v>22.6666666666667</v>
      </c>
      <c r="G65">
        <v>716</v>
      </c>
      <c r="H65">
        <f t="shared" si="0"/>
        <v>2.23463687150838E-2</v>
      </c>
      <c r="I65">
        <f t="shared" si="1"/>
        <v>9.4972067039106142E-2</v>
      </c>
      <c r="J65" t="s">
        <v>1694</v>
      </c>
      <c r="K65" t="s">
        <v>1816</v>
      </c>
      <c r="L65" t="s">
        <v>1820</v>
      </c>
    </row>
    <row r="66" spans="1:12" x14ac:dyDescent="0.25">
      <c r="A66" t="s">
        <v>658</v>
      </c>
      <c r="B66">
        <v>1</v>
      </c>
      <c r="C66">
        <v>10</v>
      </c>
      <c r="D66">
        <v>34</v>
      </c>
      <c r="E66" s="1">
        <v>12420</v>
      </c>
      <c r="F66">
        <v>34</v>
      </c>
      <c r="G66">
        <v>367</v>
      </c>
      <c r="H66">
        <f t="shared" ref="H66:H129" si="2">C66/G66</f>
        <v>2.7247956403269755E-2</v>
      </c>
      <c r="I66">
        <f t="shared" ref="I66:I129" si="3">D66/G66</f>
        <v>9.264305177111716E-2</v>
      </c>
      <c r="J66" t="s">
        <v>1543</v>
      </c>
      <c r="K66" t="s">
        <v>1816</v>
      </c>
      <c r="L66" t="s">
        <v>1820</v>
      </c>
    </row>
    <row r="67" spans="1:12" x14ac:dyDescent="0.25">
      <c r="A67" t="s">
        <v>429</v>
      </c>
      <c r="B67">
        <v>2</v>
      </c>
      <c r="C67">
        <v>3</v>
      </c>
      <c r="D67">
        <v>41</v>
      </c>
      <c r="E67" t="s">
        <v>430</v>
      </c>
      <c r="F67">
        <v>20.5</v>
      </c>
      <c r="G67">
        <v>452</v>
      </c>
      <c r="H67">
        <f t="shared" si="2"/>
        <v>6.6371681415929203E-3</v>
      </c>
      <c r="I67">
        <f t="shared" si="3"/>
        <v>9.0707964601769914E-2</v>
      </c>
      <c r="J67" t="s">
        <v>1428</v>
      </c>
      <c r="K67" t="s">
        <v>1816</v>
      </c>
      <c r="L67" t="s">
        <v>1820</v>
      </c>
    </row>
    <row r="68" spans="1:12" x14ac:dyDescent="0.25">
      <c r="A68" t="s">
        <v>235</v>
      </c>
      <c r="B68">
        <v>2</v>
      </c>
      <c r="C68">
        <v>11</v>
      </c>
      <c r="D68">
        <v>55</v>
      </c>
      <c r="E68" t="s">
        <v>236</v>
      </c>
      <c r="F68">
        <v>27.5</v>
      </c>
      <c r="G68">
        <v>609</v>
      </c>
      <c r="H68">
        <f t="shared" si="2"/>
        <v>1.8062397372742199E-2</v>
      </c>
      <c r="I68">
        <f t="shared" si="3"/>
        <v>9.0311986863711002E-2</v>
      </c>
      <c r="J68" t="s">
        <v>1331</v>
      </c>
      <c r="K68" t="s">
        <v>1816</v>
      </c>
      <c r="L68" t="s">
        <v>1821</v>
      </c>
    </row>
    <row r="69" spans="1:12" x14ac:dyDescent="0.25">
      <c r="A69" t="s">
        <v>622</v>
      </c>
      <c r="B69">
        <v>3</v>
      </c>
      <c r="C69">
        <v>9</v>
      </c>
      <c r="D69">
        <v>59</v>
      </c>
      <c r="E69" t="s">
        <v>623</v>
      </c>
      <c r="F69">
        <v>19.6666666666667</v>
      </c>
      <c r="G69">
        <v>655</v>
      </c>
      <c r="H69">
        <f t="shared" si="2"/>
        <v>1.3740458015267175E-2</v>
      </c>
      <c r="I69">
        <f t="shared" si="3"/>
        <v>9.0076335877862596E-2</v>
      </c>
      <c r="J69" t="s">
        <v>1525</v>
      </c>
      <c r="K69" t="s">
        <v>1816</v>
      </c>
      <c r="L69" t="s">
        <v>1821</v>
      </c>
    </row>
    <row r="70" spans="1:12" x14ac:dyDescent="0.25">
      <c r="A70" t="s">
        <v>486</v>
      </c>
      <c r="B70">
        <v>5</v>
      </c>
      <c r="C70">
        <v>28</v>
      </c>
      <c r="D70">
        <v>127</v>
      </c>
      <c r="E70" t="s">
        <v>487</v>
      </c>
      <c r="F70">
        <v>25.4</v>
      </c>
      <c r="G70">
        <v>1417</v>
      </c>
      <c r="H70">
        <f t="shared" si="2"/>
        <v>1.9760056457304165E-2</v>
      </c>
      <c r="I70">
        <f t="shared" si="3"/>
        <v>8.9625970359915319E-2</v>
      </c>
      <c r="J70" t="s">
        <v>1457</v>
      </c>
      <c r="K70" t="s">
        <v>1816</v>
      </c>
      <c r="L70" t="s">
        <v>1820</v>
      </c>
    </row>
    <row r="71" spans="1:12" x14ac:dyDescent="0.25">
      <c r="A71" t="s">
        <v>794</v>
      </c>
      <c r="B71">
        <v>3</v>
      </c>
      <c r="C71">
        <v>13</v>
      </c>
      <c r="D71">
        <v>67</v>
      </c>
      <c r="E71" t="s">
        <v>795</v>
      </c>
      <c r="F71">
        <v>22.3333333333333</v>
      </c>
      <c r="G71">
        <v>758</v>
      </c>
      <c r="H71">
        <f t="shared" si="2"/>
        <v>1.7150395778364115E-2</v>
      </c>
      <c r="I71">
        <f t="shared" si="3"/>
        <v>8.8390501319261211E-2</v>
      </c>
      <c r="J71" t="s">
        <v>1606</v>
      </c>
      <c r="K71" t="s">
        <v>1816</v>
      </c>
      <c r="L71" t="s">
        <v>1820</v>
      </c>
    </row>
    <row r="72" spans="1:12" x14ac:dyDescent="0.25">
      <c r="A72" t="s">
        <v>303</v>
      </c>
      <c r="B72">
        <v>2</v>
      </c>
      <c r="C72">
        <v>97</v>
      </c>
      <c r="D72">
        <v>174</v>
      </c>
      <c r="E72" t="s">
        <v>304</v>
      </c>
      <c r="F72">
        <v>87</v>
      </c>
      <c r="G72">
        <v>1970</v>
      </c>
      <c r="H72">
        <f t="shared" si="2"/>
        <v>4.9238578680203045E-2</v>
      </c>
      <c r="I72">
        <f t="shared" si="3"/>
        <v>8.8324873096446696E-2</v>
      </c>
      <c r="J72" t="s">
        <v>1365</v>
      </c>
      <c r="K72" t="s">
        <v>1816</v>
      </c>
      <c r="L72" t="s">
        <v>1821</v>
      </c>
    </row>
    <row r="73" spans="1:12" x14ac:dyDescent="0.25">
      <c r="A73" t="s">
        <v>259</v>
      </c>
      <c r="B73">
        <v>2</v>
      </c>
      <c r="C73">
        <v>2</v>
      </c>
      <c r="D73">
        <v>30</v>
      </c>
      <c r="E73" t="s">
        <v>260</v>
      </c>
      <c r="F73">
        <v>15</v>
      </c>
      <c r="G73">
        <v>341</v>
      </c>
      <c r="H73">
        <f t="shared" si="2"/>
        <v>5.8651026392961877E-3</v>
      </c>
      <c r="I73">
        <f t="shared" si="3"/>
        <v>8.797653958944282E-2</v>
      </c>
      <c r="J73" t="s">
        <v>1343</v>
      </c>
      <c r="K73" t="s">
        <v>1816</v>
      </c>
      <c r="L73" t="s">
        <v>1820</v>
      </c>
    </row>
    <row r="74" spans="1:12" x14ac:dyDescent="0.25">
      <c r="A74" t="s">
        <v>333</v>
      </c>
      <c r="B74">
        <v>1</v>
      </c>
      <c r="C74">
        <v>2</v>
      </c>
      <c r="D74">
        <v>18</v>
      </c>
      <c r="E74" t="s">
        <v>334</v>
      </c>
      <c r="F74">
        <v>18</v>
      </c>
      <c r="G74">
        <v>207</v>
      </c>
      <c r="H74">
        <f t="shared" si="2"/>
        <v>9.6618357487922701E-3</v>
      </c>
      <c r="I74">
        <f t="shared" si="3"/>
        <v>8.6956521739130432E-2</v>
      </c>
      <c r="J74" t="s">
        <v>1380</v>
      </c>
      <c r="K74" t="s">
        <v>1816</v>
      </c>
      <c r="L74" t="s">
        <v>1820</v>
      </c>
    </row>
    <row r="75" spans="1:12" x14ac:dyDescent="0.25">
      <c r="A75" t="s">
        <v>245</v>
      </c>
      <c r="B75">
        <v>2</v>
      </c>
      <c r="C75">
        <v>18</v>
      </c>
      <c r="D75">
        <v>64</v>
      </c>
      <c r="E75" t="s">
        <v>246</v>
      </c>
      <c r="F75">
        <v>32</v>
      </c>
      <c r="G75">
        <v>737</v>
      </c>
      <c r="H75">
        <f t="shared" si="2"/>
        <v>2.4423337856173677E-2</v>
      </c>
      <c r="I75">
        <f t="shared" si="3"/>
        <v>8.6838534599728623E-2</v>
      </c>
      <c r="J75" t="s">
        <v>1336</v>
      </c>
      <c r="K75" t="s">
        <v>1816</v>
      </c>
      <c r="L75" t="s">
        <v>1820</v>
      </c>
    </row>
    <row r="76" spans="1:12" x14ac:dyDescent="0.25">
      <c r="A76" t="s">
        <v>132</v>
      </c>
      <c r="B76">
        <v>2</v>
      </c>
      <c r="C76">
        <v>11</v>
      </c>
      <c r="D76">
        <v>47</v>
      </c>
      <c r="E76" t="s">
        <v>133</v>
      </c>
      <c r="F76">
        <v>23.5</v>
      </c>
      <c r="G76">
        <v>543</v>
      </c>
      <c r="H76">
        <f t="shared" si="2"/>
        <v>2.0257826887661142E-2</v>
      </c>
      <c r="I76">
        <f t="shared" si="3"/>
        <v>8.6556169429097607E-2</v>
      </c>
      <c r="J76" t="s">
        <v>1281</v>
      </c>
      <c r="K76" t="s">
        <v>1816</v>
      </c>
      <c r="L76" t="s">
        <v>1821</v>
      </c>
    </row>
    <row r="77" spans="1:12" x14ac:dyDescent="0.25">
      <c r="A77" t="s">
        <v>1145</v>
      </c>
      <c r="B77">
        <v>5</v>
      </c>
      <c r="C77">
        <v>19</v>
      </c>
      <c r="D77">
        <v>101</v>
      </c>
      <c r="E77" t="s">
        <v>1146</v>
      </c>
      <c r="F77">
        <v>20.2</v>
      </c>
      <c r="G77">
        <v>1190</v>
      </c>
      <c r="H77">
        <f t="shared" si="2"/>
        <v>1.5966386554621848E-2</v>
      </c>
      <c r="I77">
        <f t="shared" si="3"/>
        <v>8.4873949579831937E-2</v>
      </c>
      <c r="J77" t="s">
        <v>1782</v>
      </c>
      <c r="K77" t="s">
        <v>1816</v>
      </c>
      <c r="L77" t="s">
        <v>1820</v>
      </c>
    </row>
    <row r="78" spans="1:12" x14ac:dyDescent="0.25">
      <c r="A78" t="s">
        <v>700</v>
      </c>
      <c r="B78">
        <v>2</v>
      </c>
      <c r="C78">
        <v>2</v>
      </c>
      <c r="D78">
        <v>30</v>
      </c>
      <c r="E78" t="s">
        <v>701</v>
      </c>
      <c r="F78">
        <v>15</v>
      </c>
      <c r="G78">
        <v>355</v>
      </c>
      <c r="H78">
        <f t="shared" si="2"/>
        <v>5.6338028169014088E-3</v>
      </c>
      <c r="I78">
        <f t="shared" si="3"/>
        <v>8.4507042253521125E-2</v>
      </c>
      <c r="J78" t="s">
        <v>1564</v>
      </c>
      <c r="K78" t="s">
        <v>1816</v>
      </c>
      <c r="L78" t="s">
        <v>1821</v>
      </c>
    </row>
    <row r="79" spans="1:12" x14ac:dyDescent="0.25">
      <c r="A79" t="s">
        <v>146</v>
      </c>
      <c r="B79">
        <v>2</v>
      </c>
      <c r="C79">
        <v>6</v>
      </c>
      <c r="D79">
        <v>37</v>
      </c>
      <c r="E79" t="s">
        <v>147</v>
      </c>
      <c r="F79">
        <v>18.5</v>
      </c>
      <c r="G79">
        <v>444</v>
      </c>
      <c r="H79">
        <f t="shared" si="2"/>
        <v>1.3513513513513514E-2</v>
      </c>
      <c r="I79">
        <f t="shared" si="3"/>
        <v>8.3333333333333329E-2</v>
      </c>
      <c r="J79" t="s">
        <v>1288</v>
      </c>
      <c r="K79" t="s">
        <v>1816</v>
      </c>
      <c r="L79" t="s">
        <v>1820</v>
      </c>
    </row>
    <row r="80" spans="1:12" x14ac:dyDescent="0.25">
      <c r="A80" t="s">
        <v>474</v>
      </c>
      <c r="B80">
        <v>1</v>
      </c>
      <c r="C80">
        <v>2</v>
      </c>
      <c r="D80">
        <v>17</v>
      </c>
      <c r="E80" t="s">
        <v>475</v>
      </c>
      <c r="F80">
        <v>17</v>
      </c>
      <c r="G80">
        <v>204</v>
      </c>
      <c r="H80">
        <f t="shared" si="2"/>
        <v>9.8039215686274508E-3</v>
      </c>
      <c r="I80">
        <f t="shared" si="3"/>
        <v>8.3333333333333329E-2</v>
      </c>
      <c r="J80" t="s">
        <v>1451</v>
      </c>
      <c r="K80" t="s">
        <v>1816</v>
      </c>
      <c r="L80" t="s">
        <v>1820</v>
      </c>
    </row>
    <row r="81" spans="1:12" x14ac:dyDescent="0.25">
      <c r="A81" t="s">
        <v>44</v>
      </c>
      <c r="B81">
        <v>3</v>
      </c>
      <c r="C81">
        <v>8</v>
      </c>
      <c r="D81">
        <v>56</v>
      </c>
      <c r="E81" t="s">
        <v>45</v>
      </c>
      <c r="F81">
        <v>18.6666666666667</v>
      </c>
      <c r="G81">
        <v>673</v>
      </c>
      <c r="H81">
        <f t="shared" si="2"/>
        <v>1.188707280832095E-2</v>
      </c>
      <c r="I81">
        <f t="shared" si="3"/>
        <v>8.3209509658246653E-2</v>
      </c>
      <c r="J81" t="s">
        <v>1239</v>
      </c>
      <c r="K81" t="s">
        <v>1816</v>
      </c>
      <c r="L81" t="s">
        <v>1821</v>
      </c>
    </row>
    <row r="82" spans="1:12" x14ac:dyDescent="0.25">
      <c r="A82" t="s">
        <v>357</v>
      </c>
      <c r="B82">
        <v>5</v>
      </c>
      <c r="C82">
        <v>21</v>
      </c>
      <c r="D82">
        <v>101</v>
      </c>
      <c r="E82" t="s">
        <v>358</v>
      </c>
      <c r="F82">
        <v>20.2</v>
      </c>
      <c r="G82">
        <v>1242</v>
      </c>
      <c r="H82">
        <f t="shared" si="2"/>
        <v>1.6908212560386472E-2</v>
      </c>
      <c r="I82">
        <f t="shared" si="3"/>
        <v>8.1320450885668277E-2</v>
      </c>
      <c r="J82" t="s">
        <v>1392</v>
      </c>
      <c r="K82" t="s">
        <v>1816</v>
      </c>
      <c r="L82" t="s">
        <v>1820</v>
      </c>
    </row>
    <row r="83" spans="1:12" x14ac:dyDescent="0.25">
      <c r="A83" t="s">
        <v>243</v>
      </c>
      <c r="B83">
        <v>3</v>
      </c>
      <c r="C83">
        <v>6</v>
      </c>
      <c r="D83">
        <v>50</v>
      </c>
      <c r="E83" t="s">
        <v>244</v>
      </c>
      <c r="F83">
        <v>16.6666666666667</v>
      </c>
      <c r="G83">
        <v>627</v>
      </c>
      <c r="H83">
        <f t="shared" si="2"/>
        <v>9.5693779904306216E-3</v>
      </c>
      <c r="I83">
        <f t="shared" si="3"/>
        <v>7.9744816586921854E-2</v>
      </c>
      <c r="J83" t="s">
        <v>1335</v>
      </c>
      <c r="K83" t="s">
        <v>1816</v>
      </c>
      <c r="L83" t="s">
        <v>1820</v>
      </c>
    </row>
    <row r="84" spans="1:12" x14ac:dyDescent="0.25">
      <c r="A84" t="s">
        <v>893</v>
      </c>
      <c r="B84">
        <v>1</v>
      </c>
      <c r="C84">
        <v>4</v>
      </c>
      <c r="D84">
        <v>20</v>
      </c>
      <c r="E84" t="s">
        <v>894</v>
      </c>
      <c r="F84">
        <v>20</v>
      </c>
      <c r="G84">
        <v>257</v>
      </c>
      <c r="H84">
        <f t="shared" si="2"/>
        <v>1.556420233463035E-2</v>
      </c>
      <c r="I84">
        <f t="shared" si="3"/>
        <v>7.7821011673151752E-2</v>
      </c>
      <c r="J84" t="s">
        <v>1655</v>
      </c>
      <c r="K84" t="s">
        <v>1816</v>
      </c>
      <c r="L84" t="s">
        <v>1821</v>
      </c>
    </row>
    <row r="85" spans="1:12" x14ac:dyDescent="0.25">
      <c r="A85" t="s">
        <v>355</v>
      </c>
      <c r="B85">
        <v>5</v>
      </c>
      <c r="C85">
        <v>13</v>
      </c>
      <c r="D85">
        <v>89</v>
      </c>
      <c r="E85" t="s">
        <v>356</v>
      </c>
      <c r="F85">
        <v>17.8</v>
      </c>
      <c r="G85">
        <v>1148</v>
      </c>
      <c r="H85">
        <f t="shared" si="2"/>
        <v>1.1324041811846691E-2</v>
      </c>
      <c r="I85">
        <f t="shared" si="3"/>
        <v>7.7526132404181186E-2</v>
      </c>
      <c r="J85" t="s">
        <v>1391</v>
      </c>
      <c r="K85" t="s">
        <v>1816</v>
      </c>
      <c r="L85" t="s">
        <v>1820</v>
      </c>
    </row>
    <row r="86" spans="1:12" x14ac:dyDescent="0.25">
      <c r="A86" t="s">
        <v>255</v>
      </c>
      <c r="B86">
        <v>6</v>
      </c>
      <c r="C86">
        <v>66</v>
      </c>
      <c r="D86">
        <v>218</v>
      </c>
      <c r="E86" t="s">
        <v>256</v>
      </c>
      <c r="F86">
        <v>36.3333333333333</v>
      </c>
      <c r="G86">
        <v>2871</v>
      </c>
      <c r="H86">
        <f t="shared" si="2"/>
        <v>2.2988505747126436E-2</v>
      </c>
      <c r="I86">
        <f t="shared" si="3"/>
        <v>7.5931731104144903E-2</v>
      </c>
      <c r="J86" t="s">
        <v>1341</v>
      </c>
      <c r="K86" t="s">
        <v>1816</v>
      </c>
      <c r="L86" t="s">
        <v>1820</v>
      </c>
    </row>
    <row r="87" spans="1:12" x14ac:dyDescent="0.25">
      <c r="A87" t="s">
        <v>559</v>
      </c>
      <c r="B87">
        <v>2</v>
      </c>
      <c r="C87">
        <v>6</v>
      </c>
      <c r="D87">
        <v>37</v>
      </c>
      <c r="E87" t="s">
        <v>560</v>
      </c>
      <c r="F87">
        <v>18.5</v>
      </c>
      <c r="G87">
        <v>491</v>
      </c>
      <c r="H87">
        <f t="shared" si="2"/>
        <v>1.2219959266802444E-2</v>
      </c>
      <c r="I87">
        <f t="shared" si="3"/>
        <v>7.5356415478615074E-2</v>
      </c>
      <c r="J87" t="s">
        <v>1496</v>
      </c>
      <c r="K87" t="s">
        <v>1816</v>
      </c>
      <c r="L87" t="s">
        <v>1821</v>
      </c>
    </row>
    <row r="88" spans="1:12" x14ac:dyDescent="0.25">
      <c r="A88" t="s">
        <v>527</v>
      </c>
      <c r="B88">
        <v>1</v>
      </c>
      <c r="C88">
        <v>2</v>
      </c>
      <c r="D88">
        <v>16</v>
      </c>
      <c r="E88" t="s">
        <v>528</v>
      </c>
      <c r="F88">
        <v>16</v>
      </c>
      <c r="G88">
        <v>215</v>
      </c>
      <c r="H88">
        <f t="shared" si="2"/>
        <v>9.3023255813953487E-3</v>
      </c>
      <c r="I88">
        <f t="shared" si="3"/>
        <v>7.441860465116279E-2</v>
      </c>
      <c r="J88" t="s">
        <v>1480</v>
      </c>
      <c r="K88" t="s">
        <v>1816</v>
      </c>
      <c r="L88" t="s">
        <v>1821</v>
      </c>
    </row>
    <row r="89" spans="1:12" x14ac:dyDescent="0.25">
      <c r="A89" t="s">
        <v>317</v>
      </c>
      <c r="B89">
        <v>1</v>
      </c>
      <c r="C89">
        <v>4</v>
      </c>
      <c r="D89">
        <v>31</v>
      </c>
      <c r="E89" t="s">
        <v>318</v>
      </c>
      <c r="F89">
        <v>31</v>
      </c>
      <c r="G89">
        <v>417</v>
      </c>
      <c r="H89">
        <f t="shared" si="2"/>
        <v>9.5923261390887284E-3</v>
      </c>
      <c r="I89">
        <f t="shared" si="3"/>
        <v>7.4340527577937646E-2</v>
      </c>
      <c r="J89" t="s">
        <v>1372</v>
      </c>
      <c r="K89" t="s">
        <v>1816</v>
      </c>
      <c r="L89" t="s">
        <v>1820</v>
      </c>
    </row>
    <row r="90" spans="1:12" x14ac:dyDescent="0.25">
      <c r="A90" t="s">
        <v>76</v>
      </c>
      <c r="B90">
        <v>3</v>
      </c>
      <c r="C90">
        <v>13</v>
      </c>
      <c r="D90">
        <v>60</v>
      </c>
      <c r="E90" t="s">
        <v>77</v>
      </c>
      <c r="F90">
        <v>20</v>
      </c>
      <c r="G90">
        <v>810</v>
      </c>
      <c r="H90">
        <f t="shared" si="2"/>
        <v>1.6049382716049384E-2</v>
      </c>
      <c r="I90">
        <f t="shared" si="3"/>
        <v>7.407407407407407E-2</v>
      </c>
      <c r="J90" t="s">
        <v>1254</v>
      </c>
      <c r="K90" t="s">
        <v>1816</v>
      </c>
      <c r="L90" t="s">
        <v>1820</v>
      </c>
    </row>
    <row r="91" spans="1:12" x14ac:dyDescent="0.25">
      <c r="A91" t="s">
        <v>636</v>
      </c>
      <c r="B91">
        <v>2</v>
      </c>
      <c r="C91">
        <v>6</v>
      </c>
      <c r="D91">
        <v>36</v>
      </c>
      <c r="E91" t="s">
        <v>637</v>
      </c>
      <c r="F91">
        <v>18</v>
      </c>
      <c r="G91">
        <v>487</v>
      </c>
      <c r="H91">
        <f t="shared" si="2"/>
        <v>1.2320328542094456E-2</v>
      </c>
      <c r="I91">
        <f t="shared" si="3"/>
        <v>7.3921971252566734E-2</v>
      </c>
      <c r="J91" t="s">
        <v>1532</v>
      </c>
      <c r="K91" t="s">
        <v>1816</v>
      </c>
      <c r="L91" t="s">
        <v>1820</v>
      </c>
    </row>
    <row r="92" spans="1:12" x14ac:dyDescent="0.25">
      <c r="A92" t="s">
        <v>341</v>
      </c>
      <c r="B92">
        <v>2</v>
      </c>
      <c r="C92">
        <v>8</v>
      </c>
      <c r="D92">
        <v>43</v>
      </c>
      <c r="E92" t="s">
        <v>342</v>
      </c>
      <c r="F92">
        <v>21.5</v>
      </c>
      <c r="G92">
        <v>592</v>
      </c>
      <c r="H92">
        <f t="shared" si="2"/>
        <v>1.3513513513513514E-2</v>
      </c>
      <c r="I92">
        <f t="shared" si="3"/>
        <v>7.2635135135135129E-2</v>
      </c>
      <c r="J92" t="s">
        <v>1384</v>
      </c>
      <c r="K92" t="s">
        <v>1816</v>
      </c>
      <c r="L92" t="s">
        <v>1820</v>
      </c>
    </row>
    <row r="93" spans="1:12" x14ac:dyDescent="0.25">
      <c r="A93" t="s">
        <v>1141</v>
      </c>
      <c r="B93">
        <v>3</v>
      </c>
      <c r="C93">
        <v>18</v>
      </c>
      <c r="D93">
        <v>83</v>
      </c>
      <c r="E93" t="s">
        <v>1142</v>
      </c>
      <c r="F93">
        <v>27.6666666666667</v>
      </c>
      <c r="G93">
        <v>1215</v>
      </c>
      <c r="H93">
        <f t="shared" si="2"/>
        <v>1.4814814814814815E-2</v>
      </c>
      <c r="I93">
        <f t="shared" si="3"/>
        <v>6.831275720164609E-2</v>
      </c>
      <c r="J93" t="s">
        <v>1780</v>
      </c>
      <c r="K93" t="s">
        <v>1816</v>
      </c>
      <c r="L93" t="s">
        <v>1821</v>
      </c>
    </row>
    <row r="94" spans="1:12" x14ac:dyDescent="0.25">
      <c r="A94" t="s">
        <v>411</v>
      </c>
      <c r="B94">
        <v>1</v>
      </c>
      <c r="C94">
        <v>2</v>
      </c>
      <c r="D94">
        <v>20</v>
      </c>
      <c r="E94" t="s">
        <v>412</v>
      </c>
      <c r="F94">
        <v>20</v>
      </c>
      <c r="G94">
        <v>297</v>
      </c>
      <c r="H94">
        <f t="shared" si="2"/>
        <v>6.7340067340067337E-3</v>
      </c>
      <c r="I94">
        <f t="shared" si="3"/>
        <v>6.7340067340067339E-2</v>
      </c>
      <c r="J94" t="s">
        <v>1419</v>
      </c>
      <c r="K94" t="s">
        <v>1816</v>
      </c>
      <c r="L94" t="s">
        <v>1821</v>
      </c>
    </row>
    <row r="95" spans="1:12" x14ac:dyDescent="0.25">
      <c r="A95" t="s">
        <v>271</v>
      </c>
      <c r="B95">
        <v>2</v>
      </c>
      <c r="C95">
        <v>4</v>
      </c>
      <c r="D95">
        <v>37</v>
      </c>
      <c r="E95" t="s">
        <v>272</v>
      </c>
      <c r="F95">
        <v>18.5</v>
      </c>
      <c r="G95">
        <v>556</v>
      </c>
      <c r="H95">
        <f t="shared" si="2"/>
        <v>7.1942446043165471E-3</v>
      </c>
      <c r="I95">
        <f t="shared" si="3"/>
        <v>6.654676258992806E-2</v>
      </c>
      <c r="J95" t="s">
        <v>1349</v>
      </c>
      <c r="K95" t="s">
        <v>1816</v>
      </c>
      <c r="L95" t="s">
        <v>1821</v>
      </c>
    </row>
    <row r="96" spans="1:12" x14ac:dyDescent="0.25">
      <c r="A96" t="s">
        <v>329</v>
      </c>
      <c r="B96">
        <v>1</v>
      </c>
      <c r="C96">
        <v>2</v>
      </c>
      <c r="D96">
        <v>17</v>
      </c>
      <c r="E96" t="s">
        <v>330</v>
      </c>
      <c r="F96">
        <v>17</v>
      </c>
      <c r="G96">
        <v>256</v>
      </c>
      <c r="H96">
        <f t="shared" si="2"/>
        <v>7.8125E-3</v>
      </c>
      <c r="I96">
        <f t="shared" si="3"/>
        <v>6.640625E-2</v>
      </c>
      <c r="J96" t="s">
        <v>1378</v>
      </c>
      <c r="K96" t="s">
        <v>1816</v>
      </c>
      <c r="L96" t="s">
        <v>1820</v>
      </c>
    </row>
    <row r="97" spans="1:12" x14ac:dyDescent="0.25">
      <c r="A97" t="s">
        <v>90</v>
      </c>
      <c r="B97">
        <v>1</v>
      </c>
      <c r="C97">
        <v>7</v>
      </c>
      <c r="D97">
        <v>25</v>
      </c>
      <c r="E97" t="s">
        <v>91</v>
      </c>
      <c r="F97">
        <v>25</v>
      </c>
      <c r="G97">
        <v>377</v>
      </c>
      <c r="H97">
        <f t="shared" si="2"/>
        <v>1.8567639257294429E-2</v>
      </c>
      <c r="I97">
        <f t="shared" si="3"/>
        <v>6.6312997347480113E-2</v>
      </c>
      <c r="J97" t="s">
        <v>1260</v>
      </c>
      <c r="K97" t="s">
        <v>1816</v>
      </c>
      <c r="L97" t="s">
        <v>1820</v>
      </c>
    </row>
    <row r="98" spans="1:12" x14ac:dyDescent="0.25">
      <c r="A98" t="s">
        <v>136</v>
      </c>
      <c r="B98">
        <v>1</v>
      </c>
      <c r="C98">
        <v>6</v>
      </c>
      <c r="D98">
        <v>25</v>
      </c>
      <c r="E98" t="s">
        <v>137</v>
      </c>
      <c r="F98">
        <v>25</v>
      </c>
      <c r="G98">
        <v>380</v>
      </c>
      <c r="H98">
        <f t="shared" si="2"/>
        <v>1.5789473684210527E-2</v>
      </c>
      <c r="I98">
        <f t="shared" si="3"/>
        <v>6.5789473684210523E-2</v>
      </c>
      <c r="J98" t="s">
        <v>1283</v>
      </c>
      <c r="K98" t="s">
        <v>1816</v>
      </c>
      <c r="L98" t="s">
        <v>1821</v>
      </c>
    </row>
    <row r="99" spans="1:12" x14ac:dyDescent="0.25">
      <c r="A99" t="s">
        <v>568</v>
      </c>
      <c r="B99">
        <v>3</v>
      </c>
      <c r="C99">
        <v>9</v>
      </c>
      <c r="D99">
        <v>57</v>
      </c>
      <c r="E99" t="s">
        <v>569</v>
      </c>
      <c r="F99">
        <v>19</v>
      </c>
      <c r="G99">
        <v>885</v>
      </c>
      <c r="H99">
        <f t="shared" si="2"/>
        <v>1.0169491525423728E-2</v>
      </c>
      <c r="I99">
        <f t="shared" si="3"/>
        <v>6.4406779661016947E-2</v>
      </c>
      <c r="J99" t="s">
        <v>1500</v>
      </c>
      <c r="K99" t="s">
        <v>1816</v>
      </c>
      <c r="L99" t="s">
        <v>1821</v>
      </c>
    </row>
    <row r="100" spans="1:12" x14ac:dyDescent="0.25">
      <c r="A100" t="s">
        <v>488</v>
      </c>
      <c r="B100">
        <v>2</v>
      </c>
      <c r="C100">
        <v>6</v>
      </c>
      <c r="D100">
        <v>41</v>
      </c>
      <c r="E100" t="s">
        <v>489</v>
      </c>
      <c r="F100">
        <v>20.5</v>
      </c>
      <c r="G100">
        <v>639</v>
      </c>
      <c r="H100">
        <f t="shared" si="2"/>
        <v>9.3896713615023476E-3</v>
      </c>
      <c r="I100">
        <f t="shared" si="3"/>
        <v>6.416275430359937E-2</v>
      </c>
      <c r="J100" t="s">
        <v>1458</v>
      </c>
      <c r="K100" t="s">
        <v>1816</v>
      </c>
      <c r="L100" t="s">
        <v>1821</v>
      </c>
    </row>
    <row r="101" spans="1:12" x14ac:dyDescent="0.25">
      <c r="A101" t="s">
        <v>1024</v>
      </c>
      <c r="B101">
        <v>1</v>
      </c>
      <c r="C101">
        <v>3</v>
      </c>
      <c r="D101">
        <v>19</v>
      </c>
      <c r="E101" t="s">
        <v>1025</v>
      </c>
      <c r="F101">
        <v>19</v>
      </c>
      <c r="G101">
        <v>299</v>
      </c>
      <c r="H101">
        <f t="shared" si="2"/>
        <v>1.0033444816053512E-2</v>
      </c>
      <c r="I101">
        <f t="shared" si="3"/>
        <v>6.354515050167224E-2</v>
      </c>
      <c r="J101" t="s">
        <v>1721</v>
      </c>
      <c r="K101" t="s">
        <v>1816</v>
      </c>
      <c r="L101" t="s">
        <v>1820</v>
      </c>
    </row>
    <row r="102" spans="1:12" x14ac:dyDescent="0.25">
      <c r="A102" t="s">
        <v>285</v>
      </c>
      <c r="B102">
        <v>8</v>
      </c>
      <c r="C102">
        <v>36</v>
      </c>
      <c r="D102">
        <v>168</v>
      </c>
      <c r="E102" t="s">
        <v>286</v>
      </c>
      <c r="F102">
        <v>21</v>
      </c>
      <c r="G102">
        <v>2647</v>
      </c>
      <c r="H102">
        <f t="shared" si="2"/>
        <v>1.360030222893842E-2</v>
      </c>
      <c r="I102">
        <f t="shared" si="3"/>
        <v>6.34680770683793E-2</v>
      </c>
      <c r="J102" t="s">
        <v>1356</v>
      </c>
      <c r="K102" t="s">
        <v>1816</v>
      </c>
      <c r="L102" t="s">
        <v>1821</v>
      </c>
    </row>
    <row r="103" spans="1:12" x14ac:dyDescent="0.25">
      <c r="A103" t="s">
        <v>265</v>
      </c>
      <c r="B103">
        <v>2</v>
      </c>
      <c r="C103">
        <v>13</v>
      </c>
      <c r="D103">
        <v>64</v>
      </c>
      <c r="E103" t="s">
        <v>266</v>
      </c>
      <c r="F103">
        <v>32</v>
      </c>
      <c r="G103">
        <v>1042</v>
      </c>
      <c r="H103">
        <f t="shared" si="2"/>
        <v>1.2476007677543186E-2</v>
      </c>
      <c r="I103">
        <f t="shared" si="3"/>
        <v>6.1420345489443376E-2</v>
      </c>
      <c r="J103" t="s">
        <v>1346</v>
      </c>
      <c r="K103" t="s">
        <v>1816</v>
      </c>
      <c r="L103" t="s">
        <v>1820</v>
      </c>
    </row>
    <row r="104" spans="1:12" x14ac:dyDescent="0.25">
      <c r="A104" t="s">
        <v>187</v>
      </c>
      <c r="B104">
        <v>1</v>
      </c>
      <c r="C104">
        <v>3</v>
      </c>
      <c r="D104">
        <v>18</v>
      </c>
      <c r="E104" t="s">
        <v>188</v>
      </c>
      <c r="F104">
        <v>18</v>
      </c>
      <c r="G104">
        <v>295</v>
      </c>
      <c r="H104">
        <f t="shared" si="2"/>
        <v>1.0169491525423728E-2</v>
      </c>
      <c r="I104">
        <f t="shared" si="3"/>
        <v>6.1016949152542375E-2</v>
      </c>
      <c r="J104" t="s">
        <v>1309</v>
      </c>
      <c r="K104" t="s">
        <v>1816</v>
      </c>
      <c r="L104" t="s">
        <v>1821</v>
      </c>
    </row>
    <row r="105" spans="1:12" x14ac:dyDescent="0.25">
      <c r="A105" t="s">
        <v>588</v>
      </c>
      <c r="B105">
        <v>12</v>
      </c>
      <c r="C105">
        <v>41</v>
      </c>
      <c r="D105">
        <v>242</v>
      </c>
      <c r="E105" t="s">
        <v>589</v>
      </c>
      <c r="F105">
        <v>20.1666666666667</v>
      </c>
      <c r="G105">
        <v>3969</v>
      </c>
      <c r="H105">
        <f t="shared" si="2"/>
        <v>1.0330057949105569E-2</v>
      </c>
      <c r="I105">
        <f t="shared" si="3"/>
        <v>6.0972537163013353E-2</v>
      </c>
      <c r="J105" t="s">
        <v>1509</v>
      </c>
      <c r="K105" t="s">
        <v>1816</v>
      </c>
      <c r="L105" t="s">
        <v>1821</v>
      </c>
    </row>
    <row r="106" spans="1:12" x14ac:dyDescent="0.25">
      <c r="A106" t="s">
        <v>1059</v>
      </c>
      <c r="B106">
        <v>3</v>
      </c>
      <c r="C106">
        <v>8</v>
      </c>
      <c r="D106">
        <v>54</v>
      </c>
      <c r="E106" t="s">
        <v>1060</v>
      </c>
      <c r="F106">
        <v>18</v>
      </c>
      <c r="G106">
        <v>889</v>
      </c>
      <c r="H106">
        <f t="shared" si="2"/>
        <v>8.9988751406074249E-3</v>
      </c>
      <c r="I106">
        <f t="shared" si="3"/>
        <v>6.074240719910011E-2</v>
      </c>
      <c r="J106" t="s">
        <v>1738</v>
      </c>
      <c r="K106" t="s">
        <v>1816</v>
      </c>
      <c r="L106" t="s">
        <v>1820</v>
      </c>
    </row>
    <row r="107" spans="1:12" x14ac:dyDescent="0.25">
      <c r="A107" t="s">
        <v>529</v>
      </c>
      <c r="B107">
        <v>1</v>
      </c>
      <c r="C107">
        <v>1</v>
      </c>
      <c r="D107">
        <v>15</v>
      </c>
      <c r="E107" t="s">
        <v>530</v>
      </c>
      <c r="F107">
        <v>15</v>
      </c>
      <c r="G107">
        <v>248</v>
      </c>
      <c r="H107">
        <f t="shared" si="2"/>
        <v>4.0322580645161289E-3</v>
      </c>
      <c r="I107">
        <f t="shared" si="3"/>
        <v>6.0483870967741937E-2</v>
      </c>
      <c r="J107" t="s">
        <v>1481</v>
      </c>
      <c r="K107" t="s">
        <v>1816</v>
      </c>
      <c r="L107" t="s">
        <v>1820</v>
      </c>
    </row>
    <row r="108" spans="1:12" x14ac:dyDescent="0.25">
      <c r="A108" t="s">
        <v>608</v>
      </c>
      <c r="B108">
        <v>2</v>
      </c>
      <c r="C108">
        <v>8</v>
      </c>
      <c r="D108">
        <v>46</v>
      </c>
      <c r="E108" t="s">
        <v>609</v>
      </c>
      <c r="F108">
        <v>23</v>
      </c>
      <c r="G108">
        <v>763</v>
      </c>
      <c r="H108">
        <f t="shared" si="2"/>
        <v>1.0484927916120577E-2</v>
      </c>
      <c r="I108">
        <f t="shared" si="3"/>
        <v>6.0288335517693317E-2</v>
      </c>
      <c r="J108" t="s">
        <v>1518</v>
      </c>
      <c r="K108" t="s">
        <v>1816</v>
      </c>
      <c r="L108" t="s">
        <v>1821</v>
      </c>
    </row>
    <row r="109" spans="1:12" x14ac:dyDescent="0.25">
      <c r="A109" t="s">
        <v>612</v>
      </c>
      <c r="B109">
        <v>3</v>
      </c>
      <c r="C109">
        <v>15</v>
      </c>
      <c r="D109">
        <v>68</v>
      </c>
      <c r="E109" t="s">
        <v>613</v>
      </c>
      <c r="F109">
        <v>22.6666666666667</v>
      </c>
      <c r="G109">
        <v>1139</v>
      </c>
      <c r="H109">
        <f t="shared" si="2"/>
        <v>1.3169446883230905E-2</v>
      </c>
      <c r="I109">
        <f t="shared" si="3"/>
        <v>5.9701492537313432E-2</v>
      </c>
      <c r="J109" t="s">
        <v>1520</v>
      </c>
      <c r="K109" t="s">
        <v>1816</v>
      </c>
      <c r="L109" t="s">
        <v>1820</v>
      </c>
    </row>
    <row r="110" spans="1:12" x14ac:dyDescent="0.25">
      <c r="A110" t="s">
        <v>917</v>
      </c>
      <c r="B110">
        <v>3</v>
      </c>
      <c r="C110">
        <v>19</v>
      </c>
      <c r="D110">
        <v>79</v>
      </c>
      <c r="E110" t="s">
        <v>918</v>
      </c>
      <c r="F110">
        <v>26.3333333333333</v>
      </c>
      <c r="G110">
        <v>1335</v>
      </c>
      <c r="H110">
        <f t="shared" si="2"/>
        <v>1.4232209737827715E-2</v>
      </c>
      <c r="I110">
        <f t="shared" si="3"/>
        <v>5.9176029962546818E-2</v>
      </c>
      <c r="J110" t="s">
        <v>1667</v>
      </c>
      <c r="K110" t="s">
        <v>1816</v>
      </c>
      <c r="L110" t="s">
        <v>1820</v>
      </c>
    </row>
    <row r="111" spans="1:12" x14ac:dyDescent="0.25">
      <c r="A111" t="s">
        <v>454</v>
      </c>
      <c r="B111">
        <v>1</v>
      </c>
      <c r="C111">
        <v>2</v>
      </c>
      <c r="D111">
        <v>22</v>
      </c>
      <c r="E111" t="s">
        <v>455</v>
      </c>
      <c r="F111">
        <v>22</v>
      </c>
      <c r="G111">
        <v>372</v>
      </c>
      <c r="H111">
        <f t="shared" si="2"/>
        <v>5.3763440860215058E-3</v>
      </c>
      <c r="I111">
        <f t="shared" si="3"/>
        <v>5.9139784946236562E-2</v>
      </c>
      <c r="J111" t="s">
        <v>1441</v>
      </c>
      <c r="K111" t="s">
        <v>1816</v>
      </c>
      <c r="L111" t="s">
        <v>1821</v>
      </c>
    </row>
    <row r="112" spans="1:12" x14ac:dyDescent="0.25">
      <c r="A112" t="s">
        <v>1129</v>
      </c>
      <c r="B112">
        <v>2</v>
      </c>
      <c r="C112">
        <v>7</v>
      </c>
      <c r="D112">
        <v>38</v>
      </c>
      <c r="E112" t="s">
        <v>1130</v>
      </c>
      <c r="F112">
        <v>19</v>
      </c>
      <c r="G112">
        <v>644</v>
      </c>
      <c r="H112">
        <f t="shared" si="2"/>
        <v>1.0869565217391304E-2</v>
      </c>
      <c r="I112">
        <f t="shared" si="3"/>
        <v>5.9006211180124224E-2</v>
      </c>
      <c r="J112" t="s">
        <v>1774</v>
      </c>
      <c r="K112" t="s">
        <v>1816</v>
      </c>
      <c r="L112" t="s">
        <v>1820</v>
      </c>
    </row>
    <row r="113" spans="1:12" x14ac:dyDescent="0.25">
      <c r="A113" t="s">
        <v>84</v>
      </c>
      <c r="B113">
        <v>7</v>
      </c>
      <c r="C113">
        <v>30</v>
      </c>
      <c r="D113">
        <v>153</v>
      </c>
      <c r="E113" t="s">
        <v>85</v>
      </c>
      <c r="F113">
        <v>21.8571428571429</v>
      </c>
      <c r="G113">
        <v>2602</v>
      </c>
      <c r="H113">
        <f t="shared" si="2"/>
        <v>1.1529592621060722E-2</v>
      </c>
      <c r="I113">
        <f t="shared" si="3"/>
        <v>5.8800922367409685E-2</v>
      </c>
      <c r="J113" t="s">
        <v>1258</v>
      </c>
      <c r="K113" t="s">
        <v>1816</v>
      </c>
      <c r="L113" t="s">
        <v>1820</v>
      </c>
    </row>
    <row r="114" spans="1:12" x14ac:dyDescent="0.25">
      <c r="A114" t="s">
        <v>557</v>
      </c>
      <c r="B114">
        <v>2</v>
      </c>
      <c r="C114">
        <v>3</v>
      </c>
      <c r="D114">
        <v>31</v>
      </c>
      <c r="E114" t="s">
        <v>558</v>
      </c>
      <c r="F114">
        <v>15.5</v>
      </c>
      <c r="G114">
        <v>529</v>
      </c>
      <c r="H114">
        <f t="shared" si="2"/>
        <v>5.6710775047258983E-3</v>
      </c>
      <c r="I114">
        <f t="shared" si="3"/>
        <v>5.8601134215500943E-2</v>
      </c>
      <c r="J114" t="s">
        <v>1495</v>
      </c>
      <c r="K114" t="s">
        <v>1816</v>
      </c>
      <c r="L114" t="s">
        <v>1820</v>
      </c>
    </row>
    <row r="115" spans="1:12" x14ac:dyDescent="0.25">
      <c r="A115" t="s">
        <v>293</v>
      </c>
      <c r="B115">
        <v>3</v>
      </c>
      <c r="C115">
        <v>9</v>
      </c>
      <c r="D115">
        <v>53</v>
      </c>
      <c r="E115" t="s">
        <v>294</v>
      </c>
      <c r="F115">
        <v>17.6666666666667</v>
      </c>
      <c r="G115">
        <v>906</v>
      </c>
      <c r="H115">
        <f t="shared" si="2"/>
        <v>9.9337748344370865E-3</v>
      </c>
      <c r="I115">
        <f t="shared" si="3"/>
        <v>5.8498896247240618E-2</v>
      </c>
      <c r="J115" t="s">
        <v>1360</v>
      </c>
      <c r="K115" t="s">
        <v>1816</v>
      </c>
      <c r="L115" t="s">
        <v>1820</v>
      </c>
    </row>
    <row r="116" spans="1:12" x14ac:dyDescent="0.25">
      <c r="A116" t="s">
        <v>679</v>
      </c>
      <c r="B116">
        <v>2</v>
      </c>
      <c r="C116">
        <v>3</v>
      </c>
      <c r="D116">
        <v>31</v>
      </c>
      <c r="E116" t="s">
        <v>680</v>
      </c>
      <c r="F116">
        <v>15.5</v>
      </c>
      <c r="G116">
        <v>536</v>
      </c>
      <c r="H116">
        <f t="shared" si="2"/>
        <v>5.597014925373134E-3</v>
      </c>
      <c r="I116">
        <f t="shared" si="3"/>
        <v>5.7835820895522388E-2</v>
      </c>
      <c r="J116" t="s">
        <v>1554</v>
      </c>
      <c r="K116" t="s">
        <v>1816</v>
      </c>
      <c r="L116" t="s">
        <v>1821</v>
      </c>
    </row>
    <row r="117" spans="1:12" x14ac:dyDescent="0.25">
      <c r="A117" t="s">
        <v>347</v>
      </c>
      <c r="B117">
        <v>2</v>
      </c>
      <c r="C117">
        <v>5</v>
      </c>
      <c r="D117">
        <v>37</v>
      </c>
      <c r="E117" t="s">
        <v>348</v>
      </c>
      <c r="F117">
        <v>18.5</v>
      </c>
      <c r="G117">
        <v>641</v>
      </c>
      <c r="H117">
        <f t="shared" si="2"/>
        <v>7.8003120124804995E-3</v>
      </c>
      <c r="I117">
        <f t="shared" si="3"/>
        <v>5.7722308892355696E-2</v>
      </c>
      <c r="J117" t="s">
        <v>1387</v>
      </c>
      <c r="K117" t="s">
        <v>1816</v>
      </c>
      <c r="L117" t="s">
        <v>1821</v>
      </c>
    </row>
    <row r="118" spans="1:12" x14ac:dyDescent="0.25">
      <c r="A118" t="s">
        <v>470</v>
      </c>
      <c r="B118">
        <v>6</v>
      </c>
      <c r="C118">
        <v>21</v>
      </c>
      <c r="D118">
        <v>117</v>
      </c>
      <c r="E118" t="s">
        <v>471</v>
      </c>
      <c r="F118">
        <v>19.5</v>
      </c>
      <c r="G118">
        <v>2035</v>
      </c>
      <c r="H118">
        <f t="shared" si="2"/>
        <v>1.0319410319410319E-2</v>
      </c>
      <c r="I118">
        <f t="shared" si="3"/>
        <v>5.7493857493857492E-2</v>
      </c>
      <c r="J118" t="s">
        <v>1449</v>
      </c>
      <c r="K118" t="s">
        <v>1816</v>
      </c>
      <c r="L118" t="s">
        <v>1820</v>
      </c>
    </row>
    <row r="119" spans="1:12" x14ac:dyDescent="0.25">
      <c r="A119" t="s">
        <v>1068</v>
      </c>
      <c r="B119">
        <v>2</v>
      </c>
      <c r="C119">
        <v>10</v>
      </c>
      <c r="D119">
        <v>48</v>
      </c>
      <c r="E119" t="s">
        <v>1069</v>
      </c>
      <c r="F119">
        <v>24</v>
      </c>
      <c r="G119">
        <v>835</v>
      </c>
      <c r="H119">
        <f t="shared" si="2"/>
        <v>1.1976047904191617E-2</v>
      </c>
      <c r="I119">
        <f t="shared" si="3"/>
        <v>5.748502994011976E-2</v>
      </c>
      <c r="J119" t="s">
        <v>1743</v>
      </c>
      <c r="K119" t="s">
        <v>1816</v>
      </c>
      <c r="L119" t="s">
        <v>1820</v>
      </c>
    </row>
    <row r="120" spans="1:12" x14ac:dyDescent="0.25">
      <c r="A120" t="s">
        <v>1114</v>
      </c>
      <c r="B120">
        <v>3</v>
      </c>
      <c r="C120">
        <v>22</v>
      </c>
      <c r="D120">
        <v>83</v>
      </c>
      <c r="E120" t="s">
        <v>1115</v>
      </c>
      <c r="F120">
        <v>27.6666666666667</v>
      </c>
      <c r="G120">
        <v>1447</v>
      </c>
      <c r="H120">
        <f t="shared" si="2"/>
        <v>1.520387007601935E-2</v>
      </c>
      <c r="I120">
        <f t="shared" si="3"/>
        <v>5.7360055286800278E-2</v>
      </c>
      <c r="J120" t="s">
        <v>1767</v>
      </c>
      <c r="K120" t="s">
        <v>1816</v>
      </c>
      <c r="L120" t="s">
        <v>1820</v>
      </c>
    </row>
    <row r="121" spans="1:12" x14ac:dyDescent="0.25">
      <c r="A121" t="s">
        <v>385</v>
      </c>
      <c r="B121">
        <v>2</v>
      </c>
      <c r="C121">
        <v>7</v>
      </c>
      <c r="D121">
        <v>44</v>
      </c>
      <c r="E121" t="s">
        <v>386</v>
      </c>
      <c r="F121">
        <v>22</v>
      </c>
      <c r="G121">
        <v>770</v>
      </c>
      <c r="H121">
        <f t="shared" si="2"/>
        <v>9.0909090909090905E-3</v>
      </c>
      <c r="I121">
        <f t="shared" si="3"/>
        <v>5.7142857142857141E-2</v>
      </c>
      <c r="J121" t="s">
        <v>1406</v>
      </c>
      <c r="K121" t="s">
        <v>1816</v>
      </c>
      <c r="L121" t="s">
        <v>1821</v>
      </c>
    </row>
    <row r="122" spans="1:12" x14ac:dyDescent="0.25">
      <c r="A122" t="s">
        <v>730</v>
      </c>
      <c r="B122">
        <v>5</v>
      </c>
      <c r="C122">
        <v>17</v>
      </c>
      <c r="D122">
        <v>119</v>
      </c>
      <c r="E122" t="s">
        <v>731</v>
      </c>
      <c r="F122">
        <v>23.8</v>
      </c>
      <c r="G122">
        <v>2089</v>
      </c>
      <c r="H122">
        <f t="shared" si="2"/>
        <v>8.1378650071804691E-3</v>
      </c>
      <c r="I122">
        <f t="shared" si="3"/>
        <v>5.6965055050263287E-2</v>
      </c>
      <c r="J122" t="s">
        <v>1579</v>
      </c>
      <c r="K122" t="s">
        <v>1816</v>
      </c>
      <c r="L122" t="s">
        <v>1821</v>
      </c>
    </row>
    <row r="123" spans="1:12" x14ac:dyDescent="0.25">
      <c r="A123" t="s">
        <v>1039</v>
      </c>
      <c r="B123">
        <v>4</v>
      </c>
      <c r="C123">
        <v>12</v>
      </c>
      <c r="D123">
        <v>74</v>
      </c>
      <c r="E123" t="s">
        <v>1040</v>
      </c>
      <c r="F123">
        <v>18.5</v>
      </c>
      <c r="G123">
        <v>1328</v>
      </c>
      <c r="H123">
        <f t="shared" si="2"/>
        <v>9.0361445783132526E-3</v>
      </c>
      <c r="I123">
        <f t="shared" si="3"/>
        <v>5.5722891566265059E-2</v>
      </c>
      <c r="J123" t="s">
        <v>1729</v>
      </c>
      <c r="K123" t="s">
        <v>1816</v>
      </c>
      <c r="L123" t="s">
        <v>1820</v>
      </c>
    </row>
    <row r="124" spans="1:12" x14ac:dyDescent="0.25">
      <c r="A124" t="s">
        <v>181</v>
      </c>
      <c r="B124">
        <v>2</v>
      </c>
      <c r="C124">
        <v>6</v>
      </c>
      <c r="D124">
        <v>37</v>
      </c>
      <c r="E124" t="s">
        <v>182</v>
      </c>
      <c r="F124">
        <v>18.5</v>
      </c>
      <c r="G124">
        <v>673</v>
      </c>
      <c r="H124">
        <f t="shared" si="2"/>
        <v>8.9153046062407128E-3</v>
      </c>
      <c r="I124">
        <f t="shared" si="3"/>
        <v>5.4977711738484397E-2</v>
      </c>
      <c r="J124" t="s">
        <v>1306</v>
      </c>
      <c r="K124" t="s">
        <v>1816</v>
      </c>
      <c r="L124" t="s">
        <v>1820</v>
      </c>
    </row>
    <row r="125" spans="1:12" x14ac:dyDescent="0.25">
      <c r="A125" t="s">
        <v>397</v>
      </c>
      <c r="B125">
        <v>4</v>
      </c>
      <c r="C125">
        <v>14</v>
      </c>
      <c r="D125">
        <v>76</v>
      </c>
      <c r="E125" t="s">
        <v>398</v>
      </c>
      <c r="F125">
        <v>19</v>
      </c>
      <c r="G125">
        <v>1394</v>
      </c>
      <c r="H125">
        <f t="shared" si="2"/>
        <v>1.0043041606886656E-2</v>
      </c>
      <c r="I125">
        <f t="shared" si="3"/>
        <v>5.4519368723098996E-2</v>
      </c>
      <c r="J125" t="s">
        <v>1412</v>
      </c>
      <c r="K125" t="s">
        <v>1816</v>
      </c>
      <c r="L125" t="s">
        <v>1820</v>
      </c>
    </row>
    <row r="126" spans="1:12" x14ac:dyDescent="0.25">
      <c r="A126" t="s">
        <v>134</v>
      </c>
      <c r="B126">
        <v>4</v>
      </c>
      <c r="C126">
        <v>14</v>
      </c>
      <c r="D126">
        <v>74</v>
      </c>
      <c r="E126" t="s">
        <v>135</v>
      </c>
      <c r="F126">
        <v>18.5</v>
      </c>
      <c r="G126">
        <v>1365</v>
      </c>
      <c r="H126">
        <f t="shared" si="2"/>
        <v>1.0256410256410256E-2</v>
      </c>
      <c r="I126">
        <f t="shared" si="3"/>
        <v>5.4212454212454214E-2</v>
      </c>
      <c r="J126" t="s">
        <v>1282</v>
      </c>
      <c r="K126" t="s">
        <v>1816</v>
      </c>
      <c r="L126" t="s">
        <v>1820</v>
      </c>
    </row>
    <row r="127" spans="1:12" x14ac:dyDescent="0.25">
      <c r="A127" t="s">
        <v>419</v>
      </c>
      <c r="B127">
        <v>6</v>
      </c>
      <c r="C127">
        <v>19</v>
      </c>
      <c r="D127">
        <v>114</v>
      </c>
      <c r="E127" t="s">
        <v>420</v>
      </c>
      <c r="F127">
        <v>19</v>
      </c>
      <c r="G127">
        <v>2157</v>
      </c>
      <c r="H127">
        <f t="shared" si="2"/>
        <v>8.8085303662494199E-3</v>
      </c>
      <c r="I127">
        <f t="shared" si="3"/>
        <v>5.2851182197496523E-2</v>
      </c>
      <c r="J127" t="s">
        <v>1423</v>
      </c>
      <c r="K127" t="s">
        <v>1816</v>
      </c>
      <c r="L127" t="s">
        <v>1820</v>
      </c>
    </row>
    <row r="128" spans="1:12" x14ac:dyDescent="0.25">
      <c r="A128" t="s">
        <v>359</v>
      </c>
      <c r="B128">
        <v>6</v>
      </c>
      <c r="C128">
        <v>16</v>
      </c>
      <c r="D128">
        <v>103</v>
      </c>
      <c r="E128" t="s">
        <v>360</v>
      </c>
      <c r="F128">
        <v>17.1666666666667</v>
      </c>
      <c r="G128">
        <v>1960</v>
      </c>
      <c r="H128">
        <f t="shared" si="2"/>
        <v>8.1632653061224497E-3</v>
      </c>
      <c r="I128">
        <f t="shared" si="3"/>
        <v>5.2551020408163264E-2</v>
      </c>
      <c r="J128" t="s">
        <v>1393</v>
      </c>
      <c r="K128" t="s">
        <v>1816</v>
      </c>
      <c r="L128" t="s">
        <v>1821</v>
      </c>
    </row>
    <row r="129" spans="1:12" x14ac:dyDescent="0.25">
      <c r="A129" t="s">
        <v>321</v>
      </c>
      <c r="B129">
        <v>2</v>
      </c>
      <c r="C129">
        <v>3</v>
      </c>
      <c r="D129">
        <v>31</v>
      </c>
      <c r="E129" t="s">
        <v>322</v>
      </c>
      <c r="F129">
        <v>15.5</v>
      </c>
      <c r="G129">
        <v>592</v>
      </c>
      <c r="H129">
        <f t="shared" si="2"/>
        <v>5.0675675675675678E-3</v>
      </c>
      <c r="I129">
        <f t="shared" si="3"/>
        <v>5.2364864864864864E-2</v>
      </c>
      <c r="J129" t="s">
        <v>1374</v>
      </c>
      <c r="K129" t="s">
        <v>1816</v>
      </c>
      <c r="L129" t="s">
        <v>1820</v>
      </c>
    </row>
    <row r="130" spans="1:12" x14ac:dyDescent="0.25">
      <c r="A130" t="s">
        <v>659</v>
      </c>
      <c r="B130">
        <v>1</v>
      </c>
      <c r="C130">
        <v>5</v>
      </c>
      <c r="D130">
        <v>22</v>
      </c>
      <c r="E130" t="s">
        <v>660</v>
      </c>
      <c r="F130">
        <v>22</v>
      </c>
      <c r="G130">
        <v>424</v>
      </c>
      <c r="H130">
        <f t="shared" ref="H130:H193" si="4">C130/G130</f>
        <v>1.179245283018868E-2</v>
      </c>
      <c r="I130">
        <f t="shared" ref="I130:I193" si="5">D130/G130</f>
        <v>5.1886792452830191E-2</v>
      </c>
      <c r="J130" t="s">
        <v>1544</v>
      </c>
      <c r="K130" t="s">
        <v>1816</v>
      </c>
      <c r="L130" t="s">
        <v>1820</v>
      </c>
    </row>
    <row r="131" spans="1:12" x14ac:dyDescent="0.25">
      <c r="A131" t="s">
        <v>155</v>
      </c>
      <c r="B131">
        <v>1</v>
      </c>
      <c r="C131">
        <v>3</v>
      </c>
      <c r="D131">
        <v>17</v>
      </c>
      <c r="E131" t="s">
        <v>156</v>
      </c>
      <c r="F131">
        <v>17</v>
      </c>
      <c r="G131">
        <v>331</v>
      </c>
      <c r="H131">
        <f t="shared" si="4"/>
        <v>9.0634441087613302E-3</v>
      </c>
      <c r="I131">
        <f t="shared" si="5"/>
        <v>5.1359516616314202E-2</v>
      </c>
      <c r="J131" t="s">
        <v>1293</v>
      </c>
      <c r="K131" t="s">
        <v>1816</v>
      </c>
      <c r="L131" t="s">
        <v>1821</v>
      </c>
    </row>
    <row r="132" spans="1:12" x14ac:dyDescent="0.25">
      <c r="A132" t="s">
        <v>301</v>
      </c>
      <c r="B132">
        <v>1</v>
      </c>
      <c r="C132">
        <v>4</v>
      </c>
      <c r="D132">
        <v>22</v>
      </c>
      <c r="E132" t="s">
        <v>302</v>
      </c>
      <c r="F132">
        <v>22</v>
      </c>
      <c r="G132">
        <v>432</v>
      </c>
      <c r="H132">
        <f t="shared" si="4"/>
        <v>9.2592592592592587E-3</v>
      </c>
      <c r="I132">
        <f t="shared" si="5"/>
        <v>5.0925925925925923E-2</v>
      </c>
      <c r="J132" t="s">
        <v>1364</v>
      </c>
      <c r="K132" t="s">
        <v>1816</v>
      </c>
      <c r="L132" t="s">
        <v>1820</v>
      </c>
    </row>
    <row r="133" spans="1:12" x14ac:dyDescent="0.25">
      <c r="A133" t="s">
        <v>227</v>
      </c>
      <c r="B133">
        <v>5</v>
      </c>
      <c r="C133">
        <v>22</v>
      </c>
      <c r="D133">
        <v>119</v>
      </c>
      <c r="E133" t="s">
        <v>228</v>
      </c>
      <c r="F133">
        <v>23.8</v>
      </c>
      <c r="G133">
        <v>2363</v>
      </c>
      <c r="H133">
        <f t="shared" si="4"/>
        <v>9.3101988997037668E-3</v>
      </c>
      <c r="I133">
        <f t="shared" si="5"/>
        <v>5.0359712230215826E-2</v>
      </c>
      <c r="J133" t="s">
        <v>1327</v>
      </c>
      <c r="K133" t="s">
        <v>1816</v>
      </c>
      <c r="L133" t="s">
        <v>1821</v>
      </c>
    </row>
    <row r="134" spans="1:12" x14ac:dyDescent="0.25">
      <c r="A134" t="s">
        <v>313</v>
      </c>
      <c r="B134">
        <v>1</v>
      </c>
      <c r="C134">
        <v>3</v>
      </c>
      <c r="D134">
        <v>19</v>
      </c>
      <c r="E134" t="s">
        <v>314</v>
      </c>
      <c r="F134">
        <v>19</v>
      </c>
      <c r="G134">
        <v>379</v>
      </c>
      <c r="H134">
        <f t="shared" si="4"/>
        <v>7.9155672823219003E-3</v>
      </c>
      <c r="I134">
        <f t="shared" si="5"/>
        <v>5.0131926121372031E-2</v>
      </c>
      <c r="J134" t="s">
        <v>1370</v>
      </c>
      <c r="K134" t="s">
        <v>1816</v>
      </c>
      <c r="L134" t="s">
        <v>1821</v>
      </c>
    </row>
    <row r="135" spans="1:12" x14ac:dyDescent="0.25">
      <c r="A135" t="s">
        <v>207</v>
      </c>
      <c r="B135">
        <v>1</v>
      </c>
      <c r="C135">
        <v>2</v>
      </c>
      <c r="D135">
        <v>22</v>
      </c>
      <c r="E135" t="s">
        <v>208</v>
      </c>
      <c r="F135">
        <v>22</v>
      </c>
      <c r="G135">
        <v>441</v>
      </c>
      <c r="H135">
        <f t="shared" si="4"/>
        <v>4.5351473922902496E-3</v>
      </c>
      <c r="I135">
        <f t="shared" si="5"/>
        <v>4.9886621315192746E-2</v>
      </c>
      <c r="J135" t="s">
        <v>1317</v>
      </c>
      <c r="K135" t="s">
        <v>1816</v>
      </c>
      <c r="L135" t="s">
        <v>1820</v>
      </c>
    </row>
    <row r="136" spans="1:12" x14ac:dyDescent="0.25">
      <c r="A136" t="s">
        <v>884</v>
      </c>
      <c r="B136">
        <v>12</v>
      </c>
      <c r="C136">
        <v>32</v>
      </c>
      <c r="D136">
        <v>218</v>
      </c>
      <c r="E136" t="s">
        <v>885</v>
      </c>
      <c r="F136">
        <v>18.1666666666667</v>
      </c>
      <c r="G136">
        <v>4374</v>
      </c>
      <c r="H136">
        <f t="shared" si="4"/>
        <v>7.3159579332418836E-3</v>
      </c>
      <c r="I136">
        <f t="shared" si="5"/>
        <v>4.9839963420210333E-2</v>
      </c>
      <c r="J136" t="s">
        <v>1650</v>
      </c>
      <c r="K136" t="s">
        <v>1816</v>
      </c>
      <c r="L136" t="s">
        <v>1821</v>
      </c>
    </row>
    <row r="137" spans="1:12" x14ac:dyDescent="0.25">
      <c r="A137" t="s">
        <v>179</v>
      </c>
      <c r="B137">
        <v>2</v>
      </c>
      <c r="C137">
        <v>9</v>
      </c>
      <c r="D137">
        <v>39</v>
      </c>
      <c r="E137" t="s">
        <v>180</v>
      </c>
      <c r="F137">
        <v>19.5</v>
      </c>
      <c r="G137">
        <v>785</v>
      </c>
      <c r="H137">
        <f t="shared" si="4"/>
        <v>1.1464968152866241E-2</v>
      </c>
      <c r="I137">
        <f t="shared" si="5"/>
        <v>4.9681528662420385E-2</v>
      </c>
      <c r="J137" t="s">
        <v>1305</v>
      </c>
      <c r="K137" t="s">
        <v>1816</v>
      </c>
      <c r="L137" t="s">
        <v>1821</v>
      </c>
    </row>
    <row r="138" spans="1:12" x14ac:dyDescent="0.25">
      <c r="A138" t="s">
        <v>790</v>
      </c>
      <c r="B138">
        <v>2</v>
      </c>
      <c r="C138">
        <v>7</v>
      </c>
      <c r="D138">
        <v>41</v>
      </c>
      <c r="E138" t="s">
        <v>791</v>
      </c>
      <c r="F138">
        <v>20.5</v>
      </c>
      <c r="G138">
        <v>826</v>
      </c>
      <c r="H138">
        <f t="shared" si="4"/>
        <v>8.4745762711864406E-3</v>
      </c>
      <c r="I138">
        <f t="shared" si="5"/>
        <v>4.9636803874092007E-2</v>
      </c>
      <c r="J138" t="s">
        <v>1604</v>
      </c>
      <c r="K138" t="s">
        <v>1816</v>
      </c>
      <c r="L138" t="s">
        <v>1821</v>
      </c>
    </row>
    <row r="139" spans="1:12" x14ac:dyDescent="0.25">
      <c r="A139" t="s">
        <v>297</v>
      </c>
      <c r="B139">
        <v>2</v>
      </c>
      <c r="C139">
        <v>4</v>
      </c>
      <c r="D139">
        <v>35</v>
      </c>
      <c r="E139" t="s">
        <v>298</v>
      </c>
      <c r="F139">
        <v>17.5</v>
      </c>
      <c r="G139">
        <v>707</v>
      </c>
      <c r="H139">
        <f t="shared" si="4"/>
        <v>5.6577086280056579E-3</v>
      </c>
      <c r="I139">
        <f t="shared" si="5"/>
        <v>4.9504950495049507E-2</v>
      </c>
      <c r="J139" t="s">
        <v>1362</v>
      </c>
      <c r="K139" t="s">
        <v>1816</v>
      </c>
      <c r="L139" t="s">
        <v>1820</v>
      </c>
    </row>
    <row r="140" spans="1:12" x14ac:dyDescent="0.25">
      <c r="A140" t="s">
        <v>642</v>
      </c>
      <c r="B140">
        <v>1</v>
      </c>
      <c r="C140">
        <v>4</v>
      </c>
      <c r="D140">
        <v>22</v>
      </c>
      <c r="E140" t="s">
        <v>643</v>
      </c>
      <c r="F140">
        <v>22</v>
      </c>
      <c r="G140">
        <v>448</v>
      </c>
      <c r="H140">
        <f t="shared" si="4"/>
        <v>8.9285714285714281E-3</v>
      </c>
      <c r="I140">
        <f t="shared" si="5"/>
        <v>4.9107142857142856E-2</v>
      </c>
      <c r="J140" t="s">
        <v>1535</v>
      </c>
      <c r="K140" t="s">
        <v>1816</v>
      </c>
      <c r="L140" t="s">
        <v>1820</v>
      </c>
    </row>
    <row r="141" spans="1:12" x14ac:dyDescent="0.25">
      <c r="A141" t="s">
        <v>555</v>
      </c>
      <c r="B141">
        <v>1</v>
      </c>
      <c r="C141">
        <v>2</v>
      </c>
      <c r="D141">
        <v>16</v>
      </c>
      <c r="E141" t="s">
        <v>556</v>
      </c>
      <c r="F141">
        <v>16</v>
      </c>
      <c r="G141">
        <v>326</v>
      </c>
      <c r="H141">
        <f t="shared" si="4"/>
        <v>6.1349693251533744E-3</v>
      </c>
      <c r="I141">
        <f t="shared" si="5"/>
        <v>4.9079754601226995E-2</v>
      </c>
      <c r="J141" t="s">
        <v>1494</v>
      </c>
      <c r="K141" t="s">
        <v>1816</v>
      </c>
      <c r="L141" t="s">
        <v>1821</v>
      </c>
    </row>
    <row r="142" spans="1:12" x14ac:dyDescent="0.25">
      <c r="A142" t="s">
        <v>375</v>
      </c>
      <c r="B142">
        <v>2</v>
      </c>
      <c r="C142">
        <v>16</v>
      </c>
      <c r="D142">
        <v>54</v>
      </c>
      <c r="E142" t="s">
        <v>376</v>
      </c>
      <c r="F142">
        <v>27</v>
      </c>
      <c r="G142">
        <v>1124</v>
      </c>
      <c r="H142">
        <f t="shared" si="4"/>
        <v>1.4234875444839857E-2</v>
      </c>
      <c r="I142">
        <f t="shared" si="5"/>
        <v>4.8042704626334518E-2</v>
      </c>
      <c r="J142" t="s">
        <v>1401</v>
      </c>
      <c r="K142" t="s">
        <v>1816</v>
      </c>
      <c r="L142" t="s">
        <v>1820</v>
      </c>
    </row>
    <row r="143" spans="1:12" x14ac:dyDescent="0.25">
      <c r="A143" t="s">
        <v>407</v>
      </c>
      <c r="B143">
        <v>2</v>
      </c>
      <c r="C143">
        <v>6</v>
      </c>
      <c r="D143">
        <v>39</v>
      </c>
      <c r="E143" t="s">
        <v>408</v>
      </c>
      <c r="F143">
        <v>19.5</v>
      </c>
      <c r="G143">
        <v>812</v>
      </c>
      <c r="H143">
        <f t="shared" si="4"/>
        <v>7.3891625615763543E-3</v>
      </c>
      <c r="I143">
        <f t="shared" si="5"/>
        <v>4.8029556650246302E-2</v>
      </c>
      <c r="J143" t="s">
        <v>1417</v>
      </c>
      <c r="K143" t="s">
        <v>1816</v>
      </c>
      <c r="L143" t="s">
        <v>1821</v>
      </c>
    </row>
    <row r="144" spans="1:12" x14ac:dyDescent="0.25">
      <c r="A144" t="s">
        <v>948</v>
      </c>
      <c r="B144">
        <v>3</v>
      </c>
      <c r="C144">
        <v>13</v>
      </c>
      <c r="D144">
        <v>65</v>
      </c>
      <c r="E144" t="s">
        <v>949</v>
      </c>
      <c r="F144">
        <v>21.6666666666667</v>
      </c>
      <c r="G144">
        <v>1383</v>
      </c>
      <c r="H144">
        <f t="shared" si="4"/>
        <v>9.3998553868402026E-3</v>
      </c>
      <c r="I144">
        <f t="shared" si="5"/>
        <v>4.6999276934201015E-2</v>
      </c>
      <c r="J144" t="s">
        <v>1683</v>
      </c>
      <c r="K144" t="s">
        <v>1816</v>
      </c>
      <c r="L144" t="s">
        <v>1820</v>
      </c>
    </row>
    <row r="145" spans="1:12" x14ac:dyDescent="0.25">
      <c r="A145" t="s">
        <v>249</v>
      </c>
      <c r="B145">
        <v>1</v>
      </c>
      <c r="C145">
        <v>1</v>
      </c>
      <c r="D145">
        <v>15</v>
      </c>
      <c r="E145" t="s">
        <v>250</v>
      </c>
      <c r="F145">
        <v>15</v>
      </c>
      <c r="G145">
        <v>320</v>
      </c>
      <c r="H145">
        <f t="shared" si="4"/>
        <v>3.1250000000000002E-3</v>
      </c>
      <c r="I145">
        <f t="shared" si="5"/>
        <v>4.6875E-2</v>
      </c>
      <c r="J145" t="s">
        <v>1338</v>
      </c>
      <c r="K145" t="s">
        <v>1816</v>
      </c>
      <c r="L145" t="s">
        <v>1820</v>
      </c>
    </row>
    <row r="146" spans="1:12" x14ac:dyDescent="0.25">
      <c r="A146" t="s">
        <v>665</v>
      </c>
      <c r="B146">
        <v>1</v>
      </c>
      <c r="C146">
        <v>6</v>
      </c>
      <c r="D146">
        <v>27</v>
      </c>
      <c r="E146" t="s">
        <v>666</v>
      </c>
      <c r="F146">
        <v>27</v>
      </c>
      <c r="G146">
        <v>577</v>
      </c>
      <c r="H146">
        <f t="shared" si="4"/>
        <v>1.0398613518197574E-2</v>
      </c>
      <c r="I146">
        <f t="shared" si="5"/>
        <v>4.6793760831889082E-2</v>
      </c>
      <c r="J146" t="s">
        <v>1547</v>
      </c>
      <c r="K146" t="s">
        <v>1816</v>
      </c>
      <c r="L146" t="s">
        <v>1820</v>
      </c>
    </row>
    <row r="147" spans="1:12" x14ac:dyDescent="0.25">
      <c r="A147" t="s">
        <v>880</v>
      </c>
      <c r="B147">
        <v>4</v>
      </c>
      <c r="C147">
        <v>17</v>
      </c>
      <c r="D147">
        <v>89</v>
      </c>
      <c r="E147" t="s">
        <v>881</v>
      </c>
      <c r="F147">
        <v>22.25</v>
      </c>
      <c r="G147">
        <v>1906</v>
      </c>
      <c r="H147">
        <f t="shared" si="4"/>
        <v>8.9192025183630636E-3</v>
      </c>
      <c r="I147">
        <f t="shared" si="5"/>
        <v>4.6694648478488983E-2</v>
      </c>
      <c r="J147" t="s">
        <v>1648</v>
      </c>
      <c r="K147" t="s">
        <v>1816</v>
      </c>
      <c r="L147" t="s">
        <v>1820</v>
      </c>
    </row>
    <row r="148" spans="1:12" x14ac:dyDescent="0.25">
      <c r="A148" t="s">
        <v>167</v>
      </c>
      <c r="B148">
        <v>1</v>
      </c>
      <c r="C148">
        <v>5</v>
      </c>
      <c r="D148">
        <v>25</v>
      </c>
      <c r="E148" t="s">
        <v>168</v>
      </c>
      <c r="F148">
        <v>25</v>
      </c>
      <c r="G148">
        <v>543</v>
      </c>
      <c r="H148">
        <f t="shared" si="4"/>
        <v>9.2081031307550652E-3</v>
      </c>
      <c r="I148">
        <f t="shared" si="5"/>
        <v>4.6040515653775323E-2</v>
      </c>
      <c r="J148" t="s">
        <v>1299</v>
      </c>
      <c r="K148" t="s">
        <v>1816</v>
      </c>
      <c r="L148" t="s">
        <v>1820</v>
      </c>
    </row>
    <row r="149" spans="1:12" x14ac:dyDescent="0.25">
      <c r="A149" t="s">
        <v>80</v>
      </c>
      <c r="B149">
        <v>1</v>
      </c>
      <c r="C149">
        <v>1</v>
      </c>
      <c r="D149">
        <v>15</v>
      </c>
      <c r="E149" t="s">
        <v>81</v>
      </c>
      <c r="F149">
        <v>15</v>
      </c>
      <c r="G149">
        <v>326</v>
      </c>
      <c r="H149">
        <f t="shared" si="4"/>
        <v>3.0674846625766872E-3</v>
      </c>
      <c r="I149">
        <f t="shared" si="5"/>
        <v>4.6012269938650305E-2</v>
      </c>
      <c r="J149" t="s">
        <v>1256</v>
      </c>
      <c r="K149" t="s">
        <v>1816</v>
      </c>
      <c r="L149" t="s">
        <v>1820</v>
      </c>
    </row>
    <row r="150" spans="1:12" x14ac:dyDescent="0.25">
      <c r="A150" t="s">
        <v>778</v>
      </c>
      <c r="B150">
        <v>1</v>
      </c>
      <c r="C150">
        <v>1</v>
      </c>
      <c r="D150">
        <v>15</v>
      </c>
      <c r="E150" t="s">
        <v>779</v>
      </c>
      <c r="F150">
        <v>15</v>
      </c>
      <c r="G150">
        <v>326</v>
      </c>
      <c r="H150">
        <f t="shared" si="4"/>
        <v>3.0674846625766872E-3</v>
      </c>
      <c r="I150">
        <f t="shared" si="5"/>
        <v>4.6012269938650305E-2</v>
      </c>
      <c r="J150" t="s">
        <v>1598</v>
      </c>
      <c r="K150" t="s">
        <v>1816</v>
      </c>
      <c r="L150" t="s">
        <v>1821</v>
      </c>
    </row>
    <row r="151" spans="1:12" x14ac:dyDescent="0.25">
      <c r="A151" t="s">
        <v>675</v>
      </c>
      <c r="B151">
        <v>1</v>
      </c>
      <c r="C151">
        <v>5</v>
      </c>
      <c r="D151">
        <v>22</v>
      </c>
      <c r="E151" t="s">
        <v>676</v>
      </c>
      <c r="F151">
        <v>22</v>
      </c>
      <c r="G151">
        <v>482</v>
      </c>
      <c r="H151">
        <f t="shared" si="4"/>
        <v>1.0373443983402489E-2</v>
      </c>
      <c r="I151">
        <f t="shared" si="5"/>
        <v>4.5643153526970952E-2</v>
      </c>
      <c r="J151" t="s">
        <v>1552</v>
      </c>
      <c r="K151" t="s">
        <v>1816</v>
      </c>
      <c r="L151" t="s">
        <v>1821</v>
      </c>
    </row>
    <row r="152" spans="1:12" x14ac:dyDescent="0.25">
      <c r="A152" t="s">
        <v>596</v>
      </c>
      <c r="B152">
        <v>4</v>
      </c>
      <c r="C152">
        <v>11</v>
      </c>
      <c r="D152">
        <v>72</v>
      </c>
      <c r="E152" t="s">
        <v>597</v>
      </c>
      <c r="F152">
        <v>18</v>
      </c>
      <c r="G152">
        <v>1599</v>
      </c>
      <c r="H152">
        <f t="shared" si="4"/>
        <v>6.8792995622263915E-3</v>
      </c>
      <c r="I152">
        <f t="shared" si="5"/>
        <v>4.5028142589118199E-2</v>
      </c>
      <c r="J152" t="s">
        <v>1513</v>
      </c>
      <c r="K152" t="s">
        <v>1816</v>
      </c>
      <c r="L152" t="s">
        <v>1821</v>
      </c>
    </row>
    <row r="153" spans="1:12" x14ac:dyDescent="0.25">
      <c r="A153" t="s">
        <v>570</v>
      </c>
      <c r="B153">
        <v>2</v>
      </c>
      <c r="C153">
        <v>11</v>
      </c>
      <c r="D153">
        <v>42</v>
      </c>
      <c r="E153" t="s">
        <v>571</v>
      </c>
      <c r="F153">
        <v>21</v>
      </c>
      <c r="G153">
        <v>940</v>
      </c>
      <c r="H153">
        <f t="shared" si="4"/>
        <v>1.1702127659574468E-2</v>
      </c>
      <c r="I153">
        <f t="shared" si="5"/>
        <v>4.4680851063829789E-2</v>
      </c>
      <c r="J153" t="s">
        <v>1501</v>
      </c>
      <c r="K153" t="s">
        <v>1816</v>
      </c>
      <c r="L153" t="s">
        <v>1820</v>
      </c>
    </row>
    <row r="154" spans="1:12" x14ac:dyDescent="0.25">
      <c r="A154" t="s">
        <v>490</v>
      </c>
      <c r="B154">
        <v>2</v>
      </c>
      <c r="C154">
        <v>5</v>
      </c>
      <c r="D154">
        <v>36</v>
      </c>
      <c r="E154" t="s">
        <v>491</v>
      </c>
      <c r="F154">
        <v>18</v>
      </c>
      <c r="G154">
        <v>806</v>
      </c>
      <c r="H154">
        <f t="shared" si="4"/>
        <v>6.2034739454094297E-3</v>
      </c>
      <c r="I154">
        <f t="shared" si="5"/>
        <v>4.4665012406947889E-2</v>
      </c>
      <c r="J154" t="s">
        <v>1459</v>
      </c>
      <c r="K154" t="s">
        <v>1816</v>
      </c>
      <c r="L154" t="s">
        <v>1821</v>
      </c>
    </row>
    <row r="155" spans="1:12" x14ac:dyDescent="0.25">
      <c r="A155" t="s">
        <v>788</v>
      </c>
      <c r="B155">
        <v>1</v>
      </c>
      <c r="C155">
        <v>6</v>
      </c>
      <c r="D155">
        <v>22</v>
      </c>
      <c r="E155" t="s">
        <v>789</v>
      </c>
      <c r="F155">
        <v>22</v>
      </c>
      <c r="G155">
        <v>493</v>
      </c>
      <c r="H155">
        <f t="shared" si="4"/>
        <v>1.2170385395537525E-2</v>
      </c>
      <c r="I155">
        <f t="shared" si="5"/>
        <v>4.4624746450304259E-2</v>
      </c>
      <c r="J155" t="s">
        <v>1603</v>
      </c>
      <c r="K155" t="s">
        <v>1816</v>
      </c>
      <c r="L155" t="s">
        <v>1820</v>
      </c>
    </row>
    <row r="156" spans="1:12" x14ac:dyDescent="0.25">
      <c r="A156" t="s">
        <v>480</v>
      </c>
      <c r="B156">
        <v>4</v>
      </c>
      <c r="C156">
        <v>16</v>
      </c>
      <c r="D156">
        <v>81</v>
      </c>
      <c r="E156" t="s">
        <v>481</v>
      </c>
      <c r="F156">
        <v>20.25</v>
      </c>
      <c r="G156">
        <v>1817</v>
      </c>
      <c r="H156">
        <f t="shared" si="4"/>
        <v>8.8057237204182716E-3</v>
      </c>
      <c r="I156">
        <f t="shared" si="5"/>
        <v>4.45789763346175E-2</v>
      </c>
      <c r="J156" t="s">
        <v>1454</v>
      </c>
      <c r="K156" t="s">
        <v>1816</v>
      </c>
      <c r="L156" t="s">
        <v>1821</v>
      </c>
    </row>
    <row r="157" spans="1:12" x14ac:dyDescent="0.25">
      <c r="A157" t="s">
        <v>492</v>
      </c>
      <c r="B157">
        <v>4</v>
      </c>
      <c r="C157">
        <v>12</v>
      </c>
      <c r="D157">
        <v>81</v>
      </c>
      <c r="E157" t="s">
        <v>493</v>
      </c>
      <c r="F157">
        <v>20.25</v>
      </c>
      <c r="G157">
        <v>1824</v>
      </c>
      <c r="H157">
        <f t="shared" si="4"/>
        <v>6.5789473684210523E-3</v>
      </c>
      <c r="I157">
        <f t="shared" si="5"/>
        <v>4.4407894736842105E-2</v>
      </c>
      <c r="J157" t="s">
        <v>1460</v>
      </c>
      <c r="K157" t="s">
        <v>1816</v>
      </c>
      <c r="L157" t="s">
        <v>1820</v>
      </c>
    </row>
    <row r="158" spans="1:12" x14ac:dyDescent="0.25">
      <c r="A158" t="s">
        <v>389</v>
      </c>
      <c r="B158">
        <v>1</v>
      </c>
      <c r="C158">
        <v>5</v>
      </c>
      <c r="D158">
        <v>21</v>
      </c>
      <c r="E158" t="s">
        <v>390</v>
      </c>
      <c r="F158">
        <v>21</v>
      </c>
      <c r="G158">
        <v>474</v>
      </c>
      <c r="H158">
        <f t="shared" si="4"/>
        <v>1.0548523206751054E-2</v>
      </c>
      <c r="I158">
        <f t="shared" si="5"/>
        <v>4.4303797468354431E-2</v>
      </c>
      <c r="J158" t="s">
        <v>1408</v>
      </c>
      <c r="K158" t="s">
        <v>1816</v>
      </c>
      <c r="L158" t="s">
        <v>1820</v>
      </c>
    </row>
    <row r="159" spans="1:12" x14ac:dyDescent="0.25">
      <c r="A159" t="s">
        <v>46</v>
      </c>
      <c r="B159">
        <v>2</v>
      </c>
      <c r="C159">
        <v>7</v>
      </c>
      <c r="D159">
        <v>39</v>
      </c>
      <c r="E159" t="s">
        <v>47</v>
      </c>
      <c r="F159">
        <v>19.5</v>
      </c>
      <c r="G159">
        <v>911</v>
      </c>
      <c r="H159">
        <f t="shared" si="4"/>
        <v>7.6838638858397366E-3</v>
      </c>
      <c r="I159">
        <f t="shared" si="5"/>
        <v>4.2810098792535674E-2</v>
      </c>
      <c r="J159" t="s">
        <v>1240</v>
      </c>
      <c r="K159" t="s">
        <v>1816</v>
      </c>
      <c r="L159" t="s">
        <v>1820</v>
      </c>
    </row>
    <row r="160" spans="1:12" x14ac:dyDescent="0.25">
      <c r="A160" t="s">
        <v>838</v>
      </c>
      <c r="B160">
        <v>1</v>
      </c>
      <c r="C160">
        <v>8</v>
      </c>
      <c r="D160">
        <v>26</v>
      </c>
      <c r="E160" t="s">
        <v>839</v>
      </c>
      <c r="F160">
        <v>26</v>
      </c>
      <c r="G160">
        <v>609</v>
      </c>
      <c r="H160">
        <f t="shared" si="4"/>
        <v>1.3136288998357963E-2</v>
      </c>
      <c r="I160">
        <f t="shared" si="5"/>
        <v>4.2692939244663386E-2</v>
      </c>
      <c r="J160" t="s">
        <v>1628</v>
      </c>
      <c r="K160" t="s">
        <v>1816</v>
      </c>
      <c r="L160" t="s">
        <v>1820</v>
      </c>
    </row>
    <row r="161" spans="1:12" x14ac:dyDescent="0.25">
      <c r="A161" t="s">
        <v>1155</v>
      </c>
      <c r="B161">
        <v>3</v>
      </c>
      <c r="C161">
        <v>14</v>
      </c>
      <c r="D161">
        <v>63</v>
      </c>
      <c r="E161" t="s">
        <v>1156</v>
      </c>
      <c r="F161">
        <v>21</v>
      </c>
      <c r="G161">
        <v>1483</v>
      </c>
      <c r="H161">
        <f t="shared" si="4"/>
        <v>9.440323668240054E-3</v>
      </c>
      <c r="I161">
        <f t="shared" si="5"/>
        <v>4.248145650708024E-2</v>
      </c>
      <c r="J161" t="s">
        <v>1787</v>
      </c>
      <c r="K161" t="s">
        <v>1816</v>
      </c>
      <c r="L161" t="s">
        <v>1821</v>
      </c>
    </row>
    <row r="162" spans="1:12" x14ac:dyDescent="0.25">
      <c r="A162" t="s">
        <v>968</v>
      </c>
      <c r="B162">
        <v>2</v>
      </c>
      <c r="C162">
        <v>2</v>
      </c>
      <c r="D162">
        <v>30</v>
      </c>
      <c r="E162" t="s">
        <v>969</v>
      </c>
      <c r="F162">
        <v>15</v>
      </c>
      <c r="G162">
        <v>711</v>
      </c>
      <c r="H162">
        <f t="shared" si="4"/>
        <v>2.8129395218002813E-3</v>
      </c>
      <c r="I162">
        <f t="shared" si="5"/>
        <v>4.2194092827004218E-2</v>
      </c>
      <c r="J162" t="s">
        <v>1693</v>
      </c>
      <c r="K162" t="s">
        <v>1816</v>
      </c>
      <c r="L162" t="s">
        <v>1820</v>
      </c>
    </row>
    <row r="163" spans="1:12" x14ac:dyDescent="0.25">
      <c r="A163" t="s">
        <v>309</v>
      </c>
      <c r="B163">
        <v>2</v>
      </c>
      <c r="C163">
        <v>16</v>
      </c>
      <c r="D163">
        <v>68</v>
      </c>
      <c r="E163" t="s">
        <v>310</v>
      </c>
      <c r="F163">
        <v>34</v>
      </c>
      <c r="G163">
        <v>1616</v>
      </c>
      <c r="H163">
        <f t="shared" si="4"/>
        <v>9.9009900990099011E-3</v>
      </c>
      <c r="I163">
        <f t="shared" si="5"/>
        <v>4.2079207920792082E-2</v>
      </c>
      <c r="J163" t="s">
        <v>1368</v>
      </c>
      <c r="K163" t="s">
        <v>1816</v>
      </c>
      <c r="L163" t="s">
        <v>1820</v>
      </c>
    </row>
    <row r="164" spans="1:12" x14ac:dyDescent="0.25">
      <c r="A164" t="s">
        <v>594</v>
      </c>
      <c r="B164">
        <v>1</v>
      </c>
      <c r="C164">
        <v>6</v>
      </c>
      <c r="D164">
        <v>23</v>
      </c>
      <c r="E164" t="s">
        <v>595</v>
      </c>
      <c r="F164">
        <v>23</v>
      </c>
      <c r="G164">
        <v>551</v>
      </c>
      <c r="H164">
        <f t="shared" si="4"/>
        <v>1.0889292196007259E-2</v>
      </c>
      <c r="I164">
        <f t="shared" si="5"/>
        <v>4.1742286751361164E-2</v>
      </c>
      <c r="J164" t="s">
        <v>1512</v>
      </c>
      <c r="K164" t="s">
        <v>1816</v>
      </c>
      <c r="L164" t="s">
        <v>1821</v>
      </c>
    </row>
    <row r="165" spans="1:12" x14ac:dyDescent="0.25">
      <c r="A165" t="s">
        <v>231</v>
      </c>
      <c r="B165">
        <v>2</v>
      </c>
      <c r="C165">
        <v>5</v>
      </c>
      <c r="D165">
        <v>37</v>
      </c>
      <c r="E165" t="s">
        <v>232</v>
      </c>
      <c r="F165">
        <v>18.5</v>
      </c>
      <c r="G165">
        <v>892</v>
      </c>
      <c r="H165">
        <f t="shared" si="4"/>
        <v>5.6053811659192822E-3</v>
      </c>
      <c r="I165">
        <f t="shared" si="5"/>
        <v>4.1479820627802692E-2</v>
      </c>
      <c r="J165" t="s">
        <v>1329</v>
      </c>
      <c r="K165" t="s">
        <v>1816</v>
      </c>
      <c r="L165" t="s">
        <v>1820</v>
      </c>
    </row>
    <row r="166" spans="1:12" x14ac:dyDescent="0.25">
      <c r="A166" t="s">
        <v>688</v>
      </c>
      <c r="B166">
        <v>1</v>
      </c>
      <c r="C166">
        <v>2</v>
      </c>
      <c r="D166">
        <v>17</v>
      </c>
      <c r="E166" t="s">
        <v>689</v>
      </c>
      <c r="F166">
        <v>17</v>
      </c>
      <c r="G166">
        <v>415</v>
      </c>
      <c r="H166">
        <f t="shared" si="4"/>
        <v>4.8192771084337354E-3</v>
      </c>
      <c r="I166">
        <f t="shared" si="5"/>
        <v>4.0963855421686748E-2</v>
      </c>
      <c r="J166" t="s">
        <v>1558</v>
      </c>
      <c r="K166" t="s">
        <v>1816</v>
      </c>
      <c r="L166" t="s">
        <v>1820</v>
      </c>
    </row>
    <row r="167" spans="1:12" x14ac:dyDescent="0.25">
      <c r="A167" t="s">
        <v>561</v>
      </c>
      <c r="B167">
        <v>3</v>
      </c>
      <c r="C167">
        <v>26</v>
      </c>
      <c r="D167">
        <v>96</v>
      </c>
      <c r="E167" t="s">
        <v>562</v>
      </c>
      <c r="F167">
        <v>32</v>
      </c>
      <c r="G167">
        <v>2364</v>
      </c>
      <c r="H167">
        <f t="shared" si="4"/>
        <v>1.0998307952622674E-2</v>
      </c>
      <c r="I167">
        <f t="shared" si="5"/>
        <v>4.060913705583756E-2</v>
      </c>
      <c r="J167" t="s">
        <v>1497</v>
      </c>
      <c r="K167" t="s">
        <v>1816</v>
      </c>
      <c r="L167" t="s">
        <v>1820</v>
      </c>
    </row>
    <row r="168" spans="1:12" x14ac:dyDescent="0.25">
      <c r="A168" t="s">
        <v>780</v>
      </c>
      <c r="B168">
        <v>2</v>
      </c>
      <c r="C168">
        <v>2</v>
      </c>
      <c r="D168">
        <v>30</v>
      </c>
      <c r="E168" t="s">
        <v>781</v>
      </c>
      <c r="F168">
        <v>15</v>
      </c>
      <c r="G168">
        <v>746</v>
      </c>
      <c r="H168">
        <f t="shared" si="4"/>
        <v>2.6809651474530832E-3</v>
      </c>
      <c r="I168">
        <f t="shared" si="5"/>
        <v>4.0214477211796246E-2</v>
      </c>
      <c r="J168" t="s">
        <v>1599</v>
      </c>
      <c r="K168" t="s">
        <v>1816</v>
      </c>
      <c r="L168" t="s">
        <v>1821</v>
      </c>
    </row>
    <row r="169" spans="1:12" x14ac:dyDescent="0.25">
      <c r="A169" t="s">
        <v>443</v>
      </c>
      <c r="B169">
        <v>4</v>
      </c>
      <c r="C169">
        <v>13</v>
      </c>
      <c r="D169">
        <v>72</v>
      </c>
      <c r="E169" t="s">
        <v>444</v>
      </c>
      <c r="F169">
        <v>18</v>
      </c>
      <c r="G169">
        <v>1807</v>
      </c>
      <c r="H169">
        <f t="shared" si="4"/>
        <v>7.1942446043165471E-3</v>
      </c>
      <c r="I169">
        <f t="shared" si="5"/>
        <v>3.9845047039291641E-2</v>
      </c>
      <c r="J169" t="s">
        <v>1435</v>
      </c>
      <c r="K169" t="s">
        <v>1816</v>
      </c>
      <c r="L169" t="s">
        <v>1820</v>
      </c>
    </row>
    <row r="170" spans="1:12" x14ac:dyDescent="0.25">
      <c r="A170" t="s">
        <v>1188</v>
      </c>
      <c r="B170">
        <v>1</v>
      </c>
      <c r="C170">
        <v>7</v>
      </c>
      <c r="D170">
        <v>24</v>
      </c>
      <c r="E170" t="s">
        <v>1189</v>
      </c>
      <c r="F170">
        <v>24</v>
      </c>
      <c r="G170">
        <v>605</v>
      </c>
      <c r="H170">
        <f t="shared" si="4"/>
        <v>1.1570247933884297E-2</v>
      </c>
      <c r="I170">
        <f t="shared" si="5"/>
        <v>3.9669421487603308E-2</v>
      </c>
      <c r="J170" t="s">
        <v>1802</v>
      </c>
      <c r="K170" t="s">
        <v>1816</v>
      </c>
      <c r="L170" t="s">
        <v>1820</v>
      </c>
    </row>
    <row r="171" spans="1:12" x14ac:dyDescent="0.25">
      <c r="A171" t="s">
        <v>36</v>
      </c>
      <c r="B171">
        <v>1</v>
      </c>
      <c r="C171">
        <v>5</v>
      </c>
      <c r="D171">
        <v>22</v>
      </c>
      <c r="E171" t="s">
        <v>37</v>
      </c>
      <c r="F171">
        <v>22</v>
      </c>
      <c r="G171">
        <v>556</v>
      </c>
      <c r="H171">
        <f t="shared" si="4"/>
        <v>8.9928057553956831E-3</v>
      </c>
      <c r="I171">
        <f t="shared" si="5"/>
        <v>3.9568345323741004E-2</v>
      </c>
      <c r="J171" t="s">
        <v>1235</v>
      </c>
      <c r="K171" t="s">
        <v>1816</v>
      </c>
      <c r="L171" t="s">
        <v>1820</v>
      </c>
    </row>
    <row r="172" spans="1:12" x14ac:dyDescent="0.25">
      <c r="A172" t="s">
        <v>161</v>
      </c>
      <c r="B172">
        <v>2</v>
      </c>
      <c r="C172">
        <v>3</v>
      </c>
      <c r="D172">
        <v>33</v>
      </c>
      <c r="E172" t="s">
        <v>162</v>
      </c>
      <c r="F172">
        <v>16.5</v>
      </c>
      <c r="G172">
        <v>847</v>
      </c>
      <c r="H172">
        <f t="shared" si="4"/>
        <v>3.5419126328217238E-3</v>
      </c>
      <c r="I172">
        <f t="shared" si="5"/>
        <v>3.896103896103896E-2</v>
      </c>
      <c r="J172" t="s">
        <v>1296</v>
      </c>
      <c r="K172" t="s">
        <v>1816</v>
      </c>
      <c r="L172" t="s">
        <v>1820</v>
      </c>
    </row>
    <row r="173" spans="1:12" x14ac:dyDescent="0.25">
      <c r="A173" t="s">
        <v>656</v>
      </c>
      <c r="B173">
        <v>1</v>
      </c>
      <c r="C173">
        <v>2</v>
      </c>
      <c r="D173">
        <v>18</v>
      </c>
      <c r="E173" t="s">
        <v>657</v>
      </c>
      <c r="F173">
        <v>18</v>
      </c>
      <c r="G173">
        <v>466</v>
      </c>
      <c r="H173">
        <f t="shared" si="4"/>
        <v>4.2918454935622317E-3</v>
      </c>
      <c r="I173">
        <f t="shared" si="5"/>
        <v>3.8626609442060089E-2</v>
      </c>
      <c r="J173" t="s">
        <v>1542</v>
      </c>
      <c r="K173" t="s">
        <v>1816</v>
      </c>
      <c r="L173" t="s">
        <v>1821</v>
      </c>
    </row>
    <row r="174" spans="1:12" x14ac:dyDescent="0.25">
      <c r="A174" t="s">
        <v>353</v>
      </c>
      <c r="B174">
        <v>2</v>
      </c>
      <c r="C174">
        <v>2</v>
      </c>
      <c r="D174">
        <v>30</v>
      </c>
      <c r="E174" t="s">
        <v>354</v>
      </c>
      <c r="F174">
        <v>15</v>
      </c>
      <c r="G174">
        <v>781</v>
      </c>
      <c r="H174">
        <f t="shared" si="4"/>
        <v>2.5608194622279128E-3</v>
      </c>
      <c r="I174">
        <f t="shared" si="5"/>
        <v>3.8412291933418691E-2</v>
      </c>
      <c r="J174" t="s">
        <v>1390</v>
      </c>
      <c r="K174" t="s">
        <v>1816</v>
      </c>
      <c r="L174" t="s">
        <v>1821</v>
      </c>
    </row>
    <row r="175" spans="1:12" x14ac:dyDescent="0.25">
      <c r="A175" t="s">
        <v>1112</v>
      </c>
      <c r="B175">
        <v>1</v>
      </c>
      <c r="C175">
        <v>1</v>
      </c>
      <c r="D175">
        <v>15</v>
      </c>
      <c r="E175" t="s">
        <v>1113</v>
      </c>
      <c r="F175">
        <v>15</v>
      </c>
      <c r="G175">
        <v>399</v>
      </c>
      <c r="H175">
        <f t="shared" si="4"/>
        <v>2.5062656641604009E-3</v>
      </c>
      <c r="I175">
        <f t="shared" si="5"/>
        <v>3.7593984962406013E-2</v>
      </c>
      <c r="J175" t="s">
        <v>1766</v>
      </c>
      <c r="K175" t="s">
        <v>1816</v>
      </c>
      <c r="L175" t="s">
        <v>1821</v>
      </c>
    </row>
    <row r="176" spans="1:12" x14ac:dyDescent="0.25">
      <c r="A176" t="s">
        <v>882</v>
      </c>
      <c r="B176">
        <v>1</v>
      </c>
      <c r="C176">
        <v>2</v>
      </c>
      <c r="D176">
        <v>22</v>
      </c>
      <c r="E176" t="s">
        <v>883</v>
      </c>
      <c r="F176">
        <v>22</v>
      </c>
      <c r="G176">
        <v>587</v>
      </c>
      <c r="H176">
        <f t="shared" si="4"/>
        <v>3.4071550255536627E-3</v>
      </c>
      <c r="I176">
        <f t="shared" si="5"/>
        <v>3.7478705281090291E-2</v>
      </c>
      <c r="J176" t="s">
        <v>1649</v>
      </c>
      <c r="K176" t="s">
        <v>1816</v>
      </c>
      <c r="L176" t="s">
        <v>1820</v>
      </c>
    </row>
    <row r="177" spans="1:12" x14ac:dyDescent="0.25">
      <c r="A177" t="s">
        <v>327</v>
      </c>
      <c r="B177">
        <v>2</v>
      </c>
      <c r="C177">
        <v>3</v>
      </c>
      <c r="D177">
        <v>32</v>
      </c>
      <c r="E177" t="s">
        <v>328</v>
      </c>
      <c r="F177">
        <v>16</v>
      </c>
      <c r="G177">
        <v>882</v>
      </c>
      <c r="H177">
        <f t="shared" si="4"/>
        <v>3.4013605442176869E-3</v>
      </c>
      <c r="I177">
        <f t="shared" si="5"/>
        <v>3.6281179138321996E-2</v>
      </c>
      <c r="J177" t="s">
        <v>1377</v>
      </c>
      <c r="K177" t="s">
        <v>1816</v>
      </c>
      <c r="L177" t="s">
        <v>1821</v>
      </c>
    </row>
    <row r="178" spans="1:12" x14ac:dyDescent="0.25">
      <c r="A178" t="s">
        <v>1045</v>
      </c>
      <c r="B178">
        <v>2</v>
      </c>
      <c r="C178">
        <v>9</v>
      </c>
      <c r="D178">
        <v>43</v>
      </c>
      <c r="E178" t="s">
        <v>1046</v>
      </c>
      <c r="F178">
        <v>21.5</v>
      </c>
      <c r="G178">
        <v>1189</v>
      </c>
      <c r="H178">
        <f t="shared" si="4"/>
        <v>7.569386038687973E-3</v>
      </c>
      <c r="I178">
        <f t="shared" si="5"/>
        <v>3.6164844407064758E-2</v>
      </c>
      <c r="J178" t="s">
        <v>1732</v>
      </c>
      <c r="K178" t="s">
        <v>1816</v>
      </c>
      <c r="L178" t="s">
        <v>1820</v>
      </c>
    </row>
    <row r="179" spans="1:12" x14ac:dyDescent="0.25">
      <c r="A179" t="s">
        <v>215</v>
      </c>
      <c r="B179">
        <v>2</v>
      </c>
      <c r="C179">
        <v>2</v>
      </c>
      <c r="D179">
        <v>30</v>
      </c>
      <c r="E179" t="s">
        <v>216</v>
      </c>
      <c r="F179">
        <v>15</v>
      </c>
      <c r="G179">
        <v>843</v>
      </c>
      <c r="H179">
        <f t="shared" si="4"/>
        <v>2.3724792408066431E-3</v>
      </c>
      <c r="I179">
        <f t="shared" si="5"/>
        <v>3.5587188612099648E-2</v>
      </c>
      <c r="J179" t="s">
        <v>1321</v>
      </c>
      <c r="K179" t="s">
        <v>1816</v>
      </c>
      <c r="L179" t="s">
        <v>1820</v>
      </c>
    </row>
    <row r="180" spans="1:12" x14ac:dyDescent="0.25">
      <c r="A180" t="s">
        <v>217</v>
      </c>
      <c r="B180">
        <v>1</v>
      </c>
      <c r="C180">
        <v>1</v>
      </c>
      <c r="D180">
        <v>15</v>
      </c>
      <c r="E180" t="s">
        <v>218</v>
      </c>
      <c r="F180">
        <v>15</v>
      </c>
      <c r="G180">
        <v>423</v>
      </c>
      <c r="H180">
        <f t="shared" si="4"/>
        <v>2.3640661938534278E-3</v>
      </c>
      <c r="I180">
        <f t="shared" si="5"/>
        <v>3.5460992907801421E-2</v>
      </c>
      <c r="J180" t="s">
        <v>1322</v>
      </c>
      <c r="K180" t="s">
        <v>1816</v>
      </c>
      <c r="L180" t="s">
        <v>1820</v>
      </c>
    </row>
    <row r="181" spans="1:12" x14ac:dyDescent="0.25">
      <c r="A181" t="s">
        <v>482</v>
      </c>
      <c r="B181">
        <v>2</v>
      </c>
      <c r="C181">
        <v>7</v>
      </c>
      <c r="D181">
        <v>39</v>
      </c>
      <c r="E181" t="s">
        <v>483</v>
      </c>
      <c r="F181">
        <v>19.5</v>
      </c>
      <c r="G181">
        <v>1101</v>
      </c>
      <c r="H181">
        <f t="shared" si="4"/>
        <v>6.3578564940962763E-3</v>
      </c>
      <c r="I181">
        <f t="shared" si="5"/>
        <v>3.5422343324250684E-2</v>
      </c>
      <c r="J181" t="s">
        <v>1455</v>
      </c>
      <c r="K181" t="s">
        <v>1816</v>
      </c>
      <c r="L181" t="s">
        <v>1820</v>
      </c>
    </row>
    <row r="182" spans="1:12" x14ac:dyDescent="0.25">
      <c r="A182" t="s">
        <v>50</v>
      </c>
      <c r="B182">
        <v>1</v>
      </c>
      <c r="C182">
        <v>3</v>
      </c>
      <c r="D182">
        <v>22</v>
      </c>
      <c r="E182" t="s">
        <v>51</v>
      </c>
      <c r="F182">
        <v>22</v>
      </c>
      <c r="G182">
        <v>631</v>
      </c>
      <c r="H182">
        <f t="shared" si="4"/>
        <v>4.7543581616481777E-3</v>
      </c>
      <c r="I182">
        <f t="shared" si="5"/>
        <v>3.486529318541997E-2</v>
      </c>
      <c r="J182" t="s">
        <v>1242</v>
      </c>
      <c r="K182" t="s">
        <v>1816</v>
      </c>
      <c r="L182" t="s">
        <v>1821</v>
      </c>
    </row>
    <row r="183" spans="1:12" x14ac:dyDescent="0.25">
      <c r="A183" t="s">
        <v>14</v>
      </c>
      <c r="B183">
        <v>5</v>
      </c>
      <c r="C183">
        <v>8</v>
      </c>
      <c r="D183">
        <v>79</v>
      </c>
      <c r="E183" t="s">
        <v>15</v>
      </c>
      <c r="F183">
        <v>15.8</v>
      </c>
      <c r="G183">
        <v>2285</v>
      </c>
      <c r="H183">
        <f t="shared" si="4"/>
        <v>3.50109409190372E-3</v>
      </c>
      <c r="I183">
        <f t="shared" si="5"/>
        <v>3.4573304157549237E-2</v>
      </c>
      <c r="J183" t="s">
        <v>1224</v>
      </c>
      <c r="K183" t="s">
        <v>1816</v>
      </c>
      <c r="L183" t="s">
        <v>1820</v>
      </c>
    </row>
    <row r="184" spans="1:12" x14ac:dyDescent="0.25">
      <c r="A184" t="s">
        <v>942</v>
      </c>
      <c r="B184">
        <v>2</v>
      </c>
      <c r="C184">
        <v>2</v>
      </c>
      <c r="D184">
        <v>30</v>
      </c>
      <c r="E184" t="s">
        <v>943</v>
      </c>
      <c r="F184">
        <v>15</v>
      </c>
      <c r="G184">
        <v>868</v>
      </c>
      <c r="H184">
        <f t="shared" si="4"/>
        <v>2.304147465437788E-3</v>
      </c>
      <c r="I184">
        <f t="shared" si="5"/>
        <v>3.4562211981566823E-2</v>
      </c>
      <c r="J184" t="s">
        <v>1680</v>
      </c>
      <c r="K184" t="s">
        <v>1816</v>
      </c>
      <c r="L184" t="s">
        <v>1820</v>
      </c>
    </row>
    <row r="185" spans="1:12" x14ac:dyDescent="0.25">
      <c r="A185" t="s">
        <v>122</v>
      </c>
      <c r="B185">
        <v>1</v>
      </c>
      <c r="C185">
        <v>5</v>
      </c>
      <c r="D185">
        <v>22</v>
      </c>
      <c r="E185" t="s">
        <v>123</v>
      </c>
      <c r="F185">
        <v>22</v>
      </c>
      <c r="G185">
        <v>639</v>
      </c>
      <c r="H185">
        <f t="shared" si="4"/>
        <v>7.8247261345852897E-3</v>
      </c>
      <c r="I185">
        <f t="shared" si="5"/>
        <v>3.4428794992175271E-2</v>
      </c>
      <c r="J185" t="s">
        <v>1276</v>
      </c>
      <c r="K185" t="s">
        <v>1816</v>
      </c>
      <c r="L185" t="s">
        <v>1820</v>
      </c>
    </row>
    <row r="186" spans="1:12" x14ac:dyDescent="0.25">
      <c r="A186" t="s">
        <v>175</v>
      </c>
      <c r="B186">
        <v>1</v>
      </c>
      <c r="C186">
        <v>7</v>
      </c>
      <c r="D186">
        <v>24</v>
      </c>
      <c r="E186" t="s">
        <v>176</v>
      </c>
      <c r="F186">
        <v>24</v>
      </c>
      <c r="G186">
        <v>714</v>
      </c>
      <c r="H186">
        <f t="shared" si="4"/>
        <v>9.8039215686274508E-3</v>
      </c>
      <c r="I186">
        <f t="shared" si="5"/>
        <v>3.3613445378151259E-2</v>
      </c>
      <c r="J186" t="s">
        <v>1303</v>
      </c>
      <c r="K186" t="s">
        <v>1816</v>
      </c>
      <c r="L186" t="s">
        <v>1820</v>
      </c>
    </row>
    <row r="187" spans="1:12" x14ac:dyDescent="0.25">
      <c r="A187" t="s">
        <v>423</v>
      </c>
      <c r="B187">
        <v>1</v>
      </c>
      <c r="C187">
        <v>1</v>
      </c>
      <c r="D187">
        <v>15</v>
      </c>
      <c r="E187" t="s">
        <v>424</v>
      </c>
      <c r="F187">
        <v>15</v>
      </c>
      <c r="G187">
        <v>452</v>
      </c>
      <c r="H187">
        <f t="shared" si="4"/>
        <v>2.2123893805309734E-3</v>
      </c>
      <c r="I187">
        <f t="shared" si="5"/>
        <v>3.3185840707964605E-2</v>
      </c>
      <c r="J187" t="s">
        <v>1425</v>
      </c>
      <c r="K187" t="s">
        <v>1816</v>
      </c>
      <c r="L187" t="s">
        <v>1820</v>
      </c>
    </row>
    <row r="188" spans="1:12" x14ac:dyDescent="0.25">
      <c r="A188" t="s">
        <v>996</v>
      </c>
      <c r="B188">
        <v>1</v>
      </c>
      <c r="C188">
        <v>8</v>
      </c>
      <c r="D188">
        <v>40</v>
      </c>
      <c r="E188" t="s">
        <v>997</v>
      </c>
      <c r="F188">
        <v>40</v>
      </c>
      <c r="G188">
        <v>1210</v>
      </c>
      <c r="H188">
        <f t="shared" si="4"/>
        <v>6.6115702479338841E-3</v>
      </c>
      <c r="I188">
        <f t="shared" si="5"/>
        <v>3.3057851239669422E-2</v>
      </c>
      <c r="J188" t="s">
        <v>1708</v>
      </c>
      <c r="K188" t="s">
        <v>1816</v>
      </c>
      <c r="L188" t="s">
        <v>1821</v>
      </c>
    </row>
    <row r="189" spans="1:12" x14ac:dyDescent="0.25">
      <c r="A189" t="s">
        <v>110</v>
      </c>
      <c r="B189">
        <v>1</v>
      </c>
      <c r="C189">
        <v>6</v>
      </c>
      <c r="D189">
        <v>22</v>
      </c>
      <c r="E189" t="s">
        <v>111</v>
      </c>
      <c r="F189">
        <v>22</v>
      </c>
      <c r="G189">
        <v>668</v>
      </c>
      <c r="H189">
        <f t="shared" si="4"/>
        <v>8.9820359281437123E-3</v>
      </c>
      <c r="I189">
        <f t="shared" si="5"/>
        <v>3.2934131736526949E-2</v>
      </c>
      <c r="J189" t="s">
        <v>1270</v>
      </c>
      <c r="K189" t="s">
        <v>1816</v>
      </c>
      <c r="L189" t="s">
        <v>1820</v>
      </c>
    </row>
    <row r="190" spans="1:12" x14ac:dyDescent="0.25">
      <c r="A190" t="s">
        <v>152</v>
      </c>
      <c r="B190">
        <v>2</v>
      </c>
      <c r="C190">
        <v>3</v>
      </c>
      <c r="D190">
        <v>33</v>
      </c>
      <c r="E190" t="s">
        <v>153</v>
      </c>
      <c r="F190">
        <v>16.5</v>
      </c>
      <c r="G190">
        <v>1023</v>
      </c>
      <c r="H190">
        <f t="shared" si="4"/>
        <v>2.9325513196480938E-3</v>
      </c>
      <c r="I190">
        <f t="shared" si="5"/>
        <v>3.2258064516129031E-2</v>
      </c>
      <c r="J190" t="s">
        <v>1291</v>
      </c>
      <c r="K190" t="s">
        <v>1816</v>
      </c>
      <c r="L190" t="s">
        <v>1820</v>
      </c>
    </row>
    <row r="191" spans="1:12" x14ac:dyDescent="0.25">
      <c r="A191" t="s">
        <v>34</v>
      </c>
      <c r="B191">
        <v>1</v>
      </c>
      <c r="C191">
        <v>6</v>
      </c>
      <c r="D191">
        <v>27</v>
      </c>
      <c r="E191" t="s">
        <v>35</v>
      </c>
      <c r="F191">
        <v>27</v>
      </c>
      <c r="G191">
        <v>846</v>
      </c>
      <c r="H191">
        <f t="shared" si="4"/>
        <v>7.0921985815602835E-3</v>
      </c>
      <c r="I191">
        <f t="shared" si="5"/>
        <v>3.1914893617021274E-2</v>
      </c>
      <c r="J191" t="s">
        <v>1234</v>
      </c>
      <c r="K191" t="s">
        <v>1816</v>
      </c>
      <c r="L191" t="s">
        <v>1820</v>
      </c>
    </row>
    <row r="192" spans="1:12" x14ac:dyDescent="0.25">
      <c r="A192" t="s">
        <v>604</v>
      </c>
      <c r="B192">
        <v>1</v>
      </c>
      <c r="C192">
        <v>1</v>
      </c>
      <c r="D192">
        <v>15</v>
      </c>
      <c r="E192" t="s">
        <v>605</v>
      </c>
      <c r="F192">
        <v>15</v>
      </c>
      <c r="G192">
        <v>473</v>
      </c>
      <c r="H192">
        <f t="shared" si="4"/>
        <v>2.1141649048625794E-3</v>
      </c>
      <c r="I192">
        <f t="shared" si="5"/>
        <v>3.1712473572938688E-2</v>
      </c>
      <c r="J192" t="s">
        <v>1516</v>
      </c>
      <c r="K192" t="s">
        <v>1816</v>
      </c>
      <c r="L192" t="s">
        <v>1820</v>
      </c>
    </row>
    <row r="193" spans="1:12" x14ac:dyDescent="0.25">
      <c r="A193" t="s">
        <v>337</v>
      </c>
      <c r="B193">
        <v>1</v>
      </c>
      <c r="C193">
        <v>1</v>
      </c>
      <c r="D193">
        <v>15</v>
      </c>
      <c r="E193" t="s">
        <v>338</v>
      </c>
      <c r="F193">
        <v>15</v>
      </c>
      <c r="G193">
        <v>480</v>
      </c>
      <c r="H193">
        <f t="shared" si="4"/>
        <v>2.0833333333333333E-3</v>
      </c>
      <c r="I193">
        <f t="shared" si="5"/>
        <v>3.125E-2</v>
      </c>
      <c r="J193" t="s">
        <v>1382</v>
      </c>
      <c r="K193" t="s">
        <v>1816</v>
      </c>
      <c r="L193" t="s">
        <v>1821</v>
      </c>
    </row>
    <row r="194" spans="1:12" x14ac:dyDescent="0.25">
      <c r="A194" t="s">
        <v>421</v>
      </c>
      <c r="B194">
        <v>3</v>
      </c>
      <c r="C194">
        <v>7</v>
      </c>
      <c r="D194">
        <v>50</v>
      </c>
      <c r="E194" t="s">
        <v>422</v>
      </c>
      <c r="F194">
        <v>16.6666666666667</v>
      </c>
      <c r="G194">
        <v>1621</v>
      </c>
      <c r="H194">
        <f t="shared" ref="H194:H257" si="6">C194/G194</f>
        <v>4.3183220234423196E-3</v>
      </c>
      <c r="I194">
        <f t="shared" ref="I194:I257" si="7">D194/G194</f>
        <v>3.0845157310302282E-2</v>
      </c>
      <c r="J194" t="s">
        <v>1424</v>
      </c>
      <c r="K194" t="s">
        <v>1816</v>
      </c>
      <c r="L194" t="s">
        <v>1820</v>
      </c>
    </row>
    <row r="195" spans="1:12" x14ac:dyDescent="0.25">
      <c r="A195" t="s">
        <v>251</v>
      </c>
      <c r="B195">
        <v>1</v>
      </c>
      <c r="C195">
        <v>3</v>
      </c>
      <c r="D195">
        <v>18</v>
      </c>
      <c r="E195" t="s">
        <v>252</v>
      </c>
      <c r="F195">
        <v>18</v>
      </c>
      <c r="G195">
        <v>586</v>
      </c>
      <c r="H195">
        <f t="shared" si="6"/>
        <v>5.1194539249146756E-3</v>
      </c>
      <c r="I195">
        <f t="shared" si="7"/>
        <v>3.0716723549488054E-2</v>
      </c>
      <c r="J195" t="s">
        <v>1339</v>
      </c>
      <c r="K195" t="s">
        <v>1816</v>
      </c>
      <c r="L195" t="s">
        <v>1820</v>
      </c>
    </row>
    <row r="196" spans="1:12" x14ac:dyDescent="0.25">
      <c r="A196" t="s">
        <v>541</v>
      </c>
      <c r="B196">
        <v>1</v>
      </c>
      <c r="C196">
        <v>2</v>
      </c>
      <c r="D196">
        <v>16</v>
      </c>
      <c r="E196" t="s">
        <v>542</v>
      </c>
      <c r="F196">
        <v>16</v>
      </c>
      <c r="G196">
        <v>535</v>
      </c>
      <c r="H196">
        <f t="shared" si="6"/>
        <v>3.7383177570093459E-3</v>
      </c>
      <c r="I196">
        <f t="shared" si="7"/>
        <v>2.9906542056074768E-2</v>
      </c>
      <c r="J196" t="s">
        <v>1487</v>
      </c>
      <c r="K196" t="s">
        <v>1816</v>
      </c>
      <c r="L196" t="s">
        <v>1821</v>
      </c>
    </row>
    <row r="197" spans="1:12" x14ac:dyDescent="0.25">
      <c r="A197" t="s">
        <v>762</v>
      </c>
      <c r="B197">
        <v>4</v>
      </c>
      <c r="C197">
        <v>45</v>
      </c>
      <c r="D197">
        <v>140</v>
      </c>
      <c r="E197" t="s">
        <v>763</v>
      </c>
      <c r="F197">
        <v>35</v>
      </c>
      <c r="G197">
        <v>4684</v>
      </c>
      <c r="H197">
        <f t="shared" si="6"/>
        <v>9.6071733561058931E-3</v>
      </c>
      <c r="I197">
        <f t="shared" si="7"/>
        <v>2.9888983774551667E-2</v>
      </c>
      <c r="J197" t="s">
        <v>1594</v>
      </c>
      <c r="K197" t="s">
        <v>1816</v>
      </c>
      <c r="L197" t="s">
        <v>1821</v>
      </c>
    </row>
    <row r="198" spans="1:12" x14ac:dyDescent="0.25">
      <c r="A198" t="s">
        <v>551</v>
      </c>
      <c r="B198">
        <v>1</v>
      </c>
      <c r="C198">
        <v>1</v>
      </c>
      <c r="D198">
        <v>15</v>
      </c>
      <c r="E198" t="s">
        <v>552</v>
      </c>
      <c r="F198">
        <v>15</v>
      </c>
      <c r="G198">
        <v>505</v>
      </c>
      <c r="H198">
        <f t="shared" si="6"/>
        <v>1.9801980198019802E-3</v>
      </c>
      <c r="I198">
        <f t="shared" si="7"/>
        <v>2.9702970297029702E-2</v>
      </c>
      <c r="J198" t="s">
        <v>1492</v>
      </c>
      <c r="K198" t="s">
        <v>1816</v>
      </c>
      <c r="L198" t="s">
        <v>1820</v>
      </c>
    </row>
    <row r="199" spans="1:12" x14ac:dyDescent="0.25">
      <c r="A199" t="s">
        <v>171</v>
      </c>
      <c r="B199">
        <v>1</v>
      </c>
      <c r="C199">
        <v>1</v>
      </c>
      <c r="D199">
        <v>15</v>
      </c>
      <c r="E199" t="s">
        <v>172</v>
      </c>
      <c r="F199">
        <v>15</v>
      </c>
      <c r="G199">
        <v>508</v>
      </c>
      <c r="H199">
        <f t="shared" si="6"/>
        <v>1.968503937007874E-3</v>
      </c>
      <c r="I199">
        <f t="shared" si="7"/>
        <v>2.952755905511811E-2</v>
      </c>
      <c r="J199" t="s">
        <v>1301</v>
      </c>
      <c r="K199" t="s">
        <v>1816</v>
      </c>
      <c r="L199" t="s">
        <v>1821</v>
      </c>
    </row>
    <row r="200" spans="1:12" x14ac:dyDescent="0.25">
      <c r="A200" t="s">
        <v>980</v>
      </c>
      <c r="B200">
        <v>1</v>
      </c>
      <c r="C200">
        <v>5</v>
      </c>
      <c r="D200">
        <v>22</v>
      </c>
      <c r="E200" t="s">
        <v>981</v>
      </c>
      <c r="F200">
        <v>22</v>
      </c>
      <c r="G200">
        <v>747</v>
      </c>
      <c r="H200">
        <f t="shared" si="6"/>
        <v>6.6934404283801874E-3</v>
      </c>
      <c r="I200">
        <f t="shared" si="7"/>
        <v>2.9451137884872823E-2</v>
      </c>
      <c r="J200" t="s">
        <v>1700</v>
      </c>
      <c r="K200" t="s">
        <v>1816</v>
      </c>
      <c r="L200" t="s">
        <v>1821</v>
      </c>
    </row>
    <row r="201" spans="1:12" x14ac:dyDescent="0.25">
      <c r="A201" t="s">
        <v>718</v>
      </c>
      <c r="B201">
        <v>1</v>
      </c>
      <c r="C201">
        <v>4</v>
      </c>
      <c r="D201">
        <v>22</v>
      </c>
      <c r="E201" t="s">
        <v>719</v>
      </c>
      <c r="F201">
        <v>22</v>
      </c>
      <c r="G201">
        <v>772</v>
      </c>
      <c r="H201">
        <f t="shared" si="6"/>
        <v>5.1813471502590676E-3</v>
      </c>
      <c r="I201">
        <f t="shared" si="7"/>
        <v>2.8497409326424871E-2</v>
      </c>
      <c r="J201" t="s">
        <v>1573</v>
      </c>
      <c r="K201" t="s">
        <v>1816</v>
      </c>
      <c r="L201" t="s">
        <v>1820</v>
      </c>
    </row>
    <row r="202" spans="1:12" x14ac:dyDescent="0.25">
      <c r="A202" t="s">
        <v>858</v>
      </c>
      <c r="B202">
        <v>3</v>
      </c>
      <c r="C202">
        <v>7</v>
      </c>
      <c r="D202">
        <v>50</v>
      </c>
      <c r="E202" t="s">
        <v>859</v>
      </c>
      <c r="F202">
        <v>16.6666666666667</v>
      </c>
      <c r="G202">
        <v>1755</v>
      </c>
      <c r="H202">
        <f t="shared" si="6"/>
        <v>3.9886039886039889E-3</v>
      </c>
      <c r="I202">
        <f t="shared" si="7"/>
        <v>2.8490028490028491E-2</v>
      </c>
      <c r="J202" t="s">
        <v>1637</v>
      </c>
      <c r="K202" t="s">
        <v>1816</v>
      </c>
      <c r="L202" t="s">
        <v>1820</v>
      </c>
    </row>
    <row r="203" spans="1:12" x14ac:dyDescent="0.25">
      <c r="A203" t="s">
        <v>169</v>
      </c>
      <c r="B203">
        <v>1</v>
      </c>
      <c r="C203">
        <v>6</v>
      </c>
      <c r="D203">
        <v>26</v>
      </c>
      <c r="E203" t="s">
        <v>170</v>
      </c>
      <c r="F203">
        <v>26</v>
      </c>
      <c r="G203">
        <v>916</v>
      </c>
      <c r="H203">
        <f t="shared" si="6"/>
        <v>6.5502183406113534E-3</v>
      </c>
      <c r="I203">
        <f t="shared" si="7"/>
        <v>2.8384279475982533E-2</v>
      </c>
      <c r="J203" t="s">
        <v>1300</v>
      </c>
      <c r="K203" t="s">
        <v>1816</v>
      </c>
      <c r="L203" t="s">
        <v>1820</v>
      </c>
    </row>
    <row r="204" spans="1:12" x14ac:dyDescent="0.25">
      <c r="A204" t="s">
        <v>836</v>
      </c>
      <c r="B204">
        <v>3</v>
      </c>
      <c r="C204">
        <v>16</v>
      </c>
      <c r="D204">
        <v>79</v>
      </c>
      <c r="E204" t="s">
        <v>837</v>
      </c>
      <c r="F204">
        <v>26.3333333333333</v>
      </c>
      <c r="G204">
        <v>2804</v>
      </c>
      <c r="H204">
        <f t="shared" si="6"/>
        <v>5.7061340941512127E-3</v>
      </c>
      <c r="I204">
        <f t="shared" si="7"/>
        <v>2.8174037089871613E-2</v>
      </c>
      <c r="J204" t="s">
        <v>1627</v>
      </c>
      <c r="K204" t="s">
        <v>1816</v>
      </c>
      <c r="L204" t="s">
        <v>1820</v>
      </c>
    </row>
    <row r="205" spans="1:12" x14ac:dyDescent="0.25">
      <c r="A205" t="s">
        <v>70</v>
      </c>
      <c r="B205">
        <v>2</v>
      </c>
      <c r="C205">
        <v>5</v>
      </c>
      <c r="D205">
        <v>38</v>
      </c>
      <c r="E205" t="s">
        <v>71</v>
      </c>
      <c r="F205">
        <v>19</v>
      </c>
      <c r="G205">
        <v>1362</v>
      </c>
      <c r="H205">
        <f t="shared" si="6"/>
        <v>3.6710719530102789E-3</v>
      </c>
      <c r="I205">
        <f t="shared" si="7"/>
        <v>2.7900146842878122E-2</v>
      </c>
      <c r="J205" t="s">
        <v>1251</v>
      </c>
      <c r="K205" t="s">
        <v>1816</v>
      </c>
      <c r="L205" t="s">
        <v>1821</v>
      </c>
    </row>
    <row r="206" spans="1:12" x14ac:dyDescent="0.25">
      <c r="A206" t="s">
        <v>553</v>
      </c>
      <c r="B206">
        <v>2</v>
      </c>
      <c r="C206">
        <v>3</v>
      </c>
      <c r="D206">
        <v>35</v>
      </c>
      <c r="E206" t="s">
        <v>554</v>
      </c>
      <c r="F206">
        <v>17.5</v>
      </c>
      <c r="G206">
        <v>1268</v>
      </c>
      <c r="H206">
        <f t="shared" si="6"/>
        <v>2.3659305993690852E-3</v>
      </c>
      <c r="I206">
        <f t="shared" si="7"/>
        <v>2.7602523659305992E-2</v>
      </c>
      <c r="J206" t="s">
        <v>1493</v>
      </c>
      <c r="K206" t="s">
        <v>1816</v>
      </c>
      <c r="L206" t="s">
        <v>1820</v>
      </c>
    </row>
    <row r="207" spans="1:12" x14ac:dyDescent="0.25">
      <c r="A207" t="s">
        <v>30</v>
      </c>
      <c r="B207">
        <v>1</v>
      </c>
      <c r="C207">
        <v>1</v>
      </c>
      <c r="D207">
        <v>15</v>
      </c>
      <c r="E207" t="s">
        <v>31</v>
      </c>
      <c r="F207">
        <v>15</v>
      </c>
      <c r="G207">
        <v>546</v>
      </c>
      <c r="H207">
        <f t="shared" si="6"/>
        <v>1.8315018315018315E-3</v>
      </c>
      <c r="I207">
        <f t="shared" si="7"/>
        <v>2.7472527472527472E-2</v>
      </c>
      <c r="J207" t="s">
        <v>1232</v>
      </c>
      <c r="K207" t="s">
        <v>1816</v>
      </c>
      <c r="L207" t="s">
        <v>1820</v>
      </c>
    </row>
    <row r="208" spans="1:12" x14ac:dyDescent="0.25">
      <c r="A208" t="s">
        <v>1010</v>
      </c>
      <c r="B208">
        <v>5</v>
      </c>
      <c r="C208">
        <v>18</v>
      </c>
      <c r="D208">
        <v>100</v>
      </c>
      <c r="E208" t="s">
        <v>1011</v>
      </c>
      <c r="F208">
        <v>20</v>
      </c>
      <c r="G208">
        <v>3664</v>
      </c>
      <c r="H208">
        <f t="shared" si="6"/>
        <v>4.9126637554585155E-3</v>
      </c>
      <c r="I208">
        <f t="shared" si="7"/>
        <v>2.7292576419213975E-2</v>
      </c>
      <c r="J208" t="s">
        <v>1715</v>
      </c>
      <c r="K208" t="s">
        <v>1816</v>
      </c>
      <c r="L208" t="s">
        <v>1820</v>
      </c>
    </row>
    <row r="209" spans="1:12" x14ac:dyDescent="0.25">
      <c r="A209" t="s">
        <v>1151</v>
      </c>
      <c r="B209">
        <v>1</v>
      </c>
      <c r="C209">
        <v>1</v>
      </c>
      <c r="D209">
        <v>15</v>
      </c>
      <c r="E209" t="s">
        <v>1152</v>
      </c>
      <c r="F209">
        <v>15</v>
      </c>
      <c r="G209">
        <v>559</v>
      </c>
      <c r="H209">
        <f t="shared" si="6"/>
        <v>1.7889087656529517E-3</v>
      </c>
      <c r="I209">
        <f t="shared" si="7"/>
        <v>2.6833631484794274E-2</v>
      </c>
      <c r="J209" t="s">
        <v>1785</v>
      </c>
      <c r="K209" t="s">
        <v>1816</v>
      </c>
      <c r="L209" t="s">
        <v>1820</v>
      </c>
    </row>
    <row r="210" spans="1:12" x14ac:dyDescent="0.25">
      <c r="A210" t="s">
        <v>183</v>
      </c>
      <c r="B210">
        <v>1</v>
      </c>
      <c r="C210">
        <v>1</v>
      </c>
      <c r="D210">
        <v>15</v>
      </c>
      <c r="E210" t="s">
        <v>184</v>
      </c>
      <c r="F210">
        <v>15</v>
      </c>
      <c r="G210">
        <v>561</v>
      </c>
      <c r="H210">
        <f t="shared" si="6"/>
        <v>1.7825311942959001E-3</v>
      </c>
      <c r="I210">
        <f t="shared" si="7"/>
        <v>2.6737967914438502E-2</v>
      </c>
      <c r="J210" t="s">
        <v>1307</v>
      </c>
      <c r="K210" t="s">
        <v>1816</v>
      </c>
      <c r="L210" t="s">
        <v>1820</v>
      </c>
    </row>
    <row r="211" spans="1:12" x14ac:dyDescent="0.25">
      <c r="A211" t="s">
        <v>889</v>
      </c>
      <c r="B211">
        <v>2</v>
      </c>
      <c r="C211">
        <v>12</v>
      </c>
      <c r="D211">
        <v>45</v>
      </c>
      <c r="E211" t="s">
        <v>890</v>
      </c>
      <c r="F211">
        <v>22.5</v>
      </c>
      <c r="G211">
        <v>1689</v>
      </c>
      <c r="H211">
        <f t="shared" si="6"/>
        <v>7.104795737122558E-3</v>
      </c>
      <c r="I211">
        <f t="shared" si="7"/>
        <v>2.664298401420959E-2</v>
      </c>
      <c r="J211" t="s">
        <v>1653</v>
      </c>
      <c r="K211" t="s">
        <v>1816</v>
      </c>
      <c r="L211" t="s">
        <v>1821</v>
      </c>
    </row>
    <row r="212" spans="1:12" x14ac:dyDescent="0.25">
      <c r="A212" t="s">
        <v>72</v>
      </c>
      <c r="B212">
        <v>1</v>
      </c>
      <c r="C212">
        <v>3</v>
      </c>
      <c r="D212">
        <v>20</v>
      </c>
      <c r="E212" t="s">
        <v>73</v>
      </c>
      <c r="F212">
        <v>20</v>
      </c>
      <c r="G212">
        <v>754</v>
      </c>
      <c r="H212">
        <f t="shared" si="6"/>
        <v>3.9787798408488064E-3</v>
      </c>
      <c r="I212">
        <f t="shared" si="7"/>
        <v>2.6525198938992044E-2</v>
      </c>
      <c r="J212" t="s">
        <v>1252</v>
      </c>
      <c r="K212" t="s">
        <v>1816</v>
      </c>
      <c r="L212" t="s">
        <v>1820</v>
      </c>
    </row>
    <row r="213" spans="1:12" x14ac:dyDescent="0.25">
      <c r="A213" t="s">
        <v>193</v>
      </c>
      <c r="B213">
        <v>1</v>
      </c>
      <c r="C213">
        <v>2</v>
      </c>
      <c r="D213">
        <v>16</v>
      </c>
      <c r="E213" t="s">
        <v>194</v>
      </c>
      <c r="F213">
        <v>16</v>
      </c>
      <c r="G213">
        <v>611</v>
      </c>
      <c r="H213">
        <f t="shared" si="6"/>
        <v>3.2733224222585926E-3</v>
      </c>
      <c r="I213">
        <f t="shared" si="7"/>
        <v>2.6186579378068741E-2</v>
      </c>
      <c r="J213" t="s">
        <v>1312</v>
      </c>
      <c r="K213" t="s">
        <v>1816</v>
      </c>
      <c r="L213" t="s">
        <v>1820</v>
      </c>
    </row>
    <row r="214" spans="1:12" x14ac:dyDescent="0.25">
      <c r="A214" t="s">
        <v>307</v>
      </c>
      <c r="B214">
        <v>1</v>
      </c>
      <c r="C214">
        <v>1</v>
      </c>
      <c r="D214">
        <v>15</v>
      </c>
      <c r="E214" t="s">
        <v>308</v>
      </c>
      <c r="F214">
        <v>15</v>
      </c>
      <c r="G214">
        <v>577</v>
      </c>
      <c r="H214">
        <f t="shared" si="6"/>
        <v>1.7331022530329288E-3</v>
      </c>
      <c r="I214">
        <f t="shared" si="7"/>
        <v>2.5996533795493933E-2</v>
      </c>
      <c r="J214" t="s">
        <v>1367</v>
      </c>
      <c r="K214" t="s">
        <v>1816</v>
      </c>
      <c r="L214" t="s">
        <v>1820</v>
      </c>
    </row>
    <row r="215" spans="1:12" x14ac:dyDescent="0.25">
      <c r="A215" t="s">
        <v>732</v>
      </c>
      <c r="B215">
        <v>2</v>
      </c>
      <c r="C215">
        <v>3</v>
      </c>
      <c r="D215">
        <v>32</v>
      </c>
      <c r="E215" t="s">
        <v>733</v>
      </c>
      <c r="F215">
        <v>16</v>
      </c>
      <c r="G215">
        <v>1233</v>
      </c>
      <c r="H215">
        <f t="shared" si="6"/>
        <v>2.4330900243309003E-3</v>
      </c>
      <c r="I215">
        <f t="shared" si="7"/>
        <v>2.5952960259529603E-2</v>
      </c>
      <c r="J215" t="s">
        <v>1580</v>
      </c>
      <c r="K215" t="s">
        <v>1816</v>
      </c>
      <c r="L215" t="s">
        <v>1821</v>
      </c>
    </row>
    <row r="216" spans="1:12" x14ac:dyDescent="0.25">
      <c r="A216" t="s">
        <v>1102</v>
      </c>
      <c r="B216">
        <v>2</v>
      </c>
      <c r="C216">
        <v>2</v>
      </c>
      <c r="D216">
        <v>30</v>
      </c>
      <c r="E216" t="s">
        <v>1103</v>
      </c>
      <c r="F216">
        <v>15</v>
      </c>
      <c r="G216">
        <v>1192</v>
      </c>
      <c r="H216">
        <f t="shared" si="6"/>
        <v>1.6778523489932886E-3</v>
      </c>
      <c r="I216">
        <f t="shared" si="7"/>
        <v>2.5167785234899327E-2</v>
      </c>
      <c r="J216" t="s">
        <v>1760</v>
      </c>
      <c r="K216" t="s">
        <v>1816</v>
      </c>
      <c r="L216" t="s">
        <v>1820</v>
      </c>
    </row>
    <row r="217" spans="1:12" x14ac:dyDescent="0.25">
      <c r="A217" t="s">
        <v>391</v>
      </c>
      <c r="B217">
        <v>2</v>
      </c>
      <c r="C217">
        <v>19</v>
      </c>
      <c r="D217">
        <v>64</v>
      </c>
      <c r="E217" t="s">
        <v>392</v>
      </c>
      <c r="F217">
        <v>32</v>
      </c>
      <c r="G217">
        <v>2549</v>
      </c>
      <c r="H217">
        <f t="shared" si="6"/>
        <v>7.4539034915653201E-3</v>
      </c>
      <c r="I217">
        <f t="shared" si="7"/>
        <v>2.5107885445272655E-2</v>
      </c>
      <c r="J217" t="s">
        <v>1409</v>
      </c>
      <c r="K217" t="s">
        <v>1816</v>
      </c>
      <c r="L217" t="s">
        <v>1821</v>
      </c>
    </row>
    <row r="218" spans="1:12" x14ac:dyDescent="0.25">
      <c r="A218" t="s">
        <v>1080</v>
      </c>
      <c r="B218">
        <v>1</v>
      </c>
      <c r="C218">
        <v>2</v>
      </c>
      <c r="D218">
        <v>16</v>
      </c>
      <c r="E218" t="s">
        <v>1081</v>
      </c>
      <c r="F218">
        <v>16</v>
      </c>
      <c r="G218">
        <v>650</v>
      </c>
      <c r="H218">
        <f t="shared" si="6"/>
        <v>3.0769230769230769E-3</v>
      </c>
      <c r="I218">
        <f t="shared" si="7"/>
        <v>2.4615384615384615E-2</v>
      </c>
      <c r="J218" t="s">
        <v>1749</v>
      </c>
      <c r="K218" t="s">
        <v>1816</v>
      </c>
      <c r="L218" t="s">
        <v>1820</v>
      </c>
    </row>
    <row r="219" spans="1:12" x14ac:dyDescent="0.25">
      <c r="A219" t="s">
        <v>468</v>
      </c>
      <c r="B219">
        <v>2</v>
      </c>
      <c r="C219">
        <v>9</v>
      </c>
      <c r="D219">
        <v>40</v>
      </c>
      <c r="E219" t="s">
        <v>469</v>
      </c>
      <c r="F219">
        <v>20</v>
      </c>
      <c r="G219">
        <v>1647</v>
      </c>
      <c r="H219">
        <f t="shared" si="6"/>
        <v>5.4644808743169399E-3</v>
      </c>
      <c r="I219">
        <f t="shared" si="7"/>
        <v>2.4286581663630843E-2</v>
      </c>
      <c r="J219" t="s">
        <v>1448</v>
      </c>
      <c r="K219" t="s">
        <v>1816</v>
      </c>
      <c r="L219" t="s">
        <v>1821</v>
      </c>
    </row>
    <row r="220" spans="1:12" x14ac:dyDescent="0.25">
      <c r="A220" t="s">
        <v>776</v>
      </c>
      <c r="B220">
        <v>2</v>
      </c>
      <c r="C220">
        <v>2</v>
      </c>
      <c r="D220">
        <v>30</v>
      </c>
      <c r="E220" t="s">
        <v>777</v>
      </c>
      <c r="F220">
        <v>15</v>
      </c>
      <c r="G220">
        <v>1246</v>
      </c>
      <c r="H220">
        <f t="shared" si="6"/>
        <v>1.6051364365971107E-3</v>
      </c>
      <c r="I220">
        <f t="shared" si="7"/>
        <v>2.4077046548956663E-2</v>
      </c>
      <c r="J220" t="s">
        <v>1597</v>
      </c>
      <c r="K220" t="s">
        <v>1816</v>
      </c>
      <c r="L220" t="s">
        <v>1821</v>
      </c>
    </row>
    <row r="221" spans="1:12" x14ac:dyDescent="0.25">
      <c r="A221" t="s">
        <v>1094</v>
      </c>
      <c r="B221">
        <v>2</v>
      </c>
      <c r="C221">
        <v>3</v>
      </c>
      <c r="D221">
        <v>31</v>
      </c>
      <c r="E221" t="s">
        <v>1095</v>
      </c>
      <c r="F221">
        <v>15.5</v>
      </c>
      <c r="G221">
        <v>1298</v>
      </c>
      <c r="H221">
        <f t="shared" si="6"/>
        <v>2.3112480739599386E-3</v>
      </c>
      <c r="I221">
        <f t="shared" si="7"/>
        <v>2.3882896764252697E-2</v>
      </c>
      <c r="J221" t="s">
        <v>1756</v>
      </c>
      <c r="K221" t="s">
        <v>1816</v>
      </c>
      <c r="L221" t="s">
        <v>1821</v>
      </c>
    </row>
    <row r="222" spans="1:12" x14ac:dyDescent="0.25">
      <c r="A222" t="s">
        <v>283</v>
      </c>
      <c r="B222">
        <v>1</v>
      </c>
      <c r="C222">
        <v>5</v>
      </c>
      <c r="D222">
        <v>22</v>
      </c>
      <c r="E222" t="s">
        <v>284</v>
      </c>
      <c r="F222">
        <v>22</v>
      </c>
      <c r="G222">
        <v>968</v>
      </c>
      <c r="H222">
        <f t="shared" si="6"/>
        <v>5.1652892561983473E-3</v>
      </c>
      <c r="I222">
        <f t="shared" si="7"/>
        <v>2.2727272727272728E-2</v>
      </c>
      <c r="J222" t="s">
        <v>1355</v>
      </c>
      <c r="K222" t="s">
        <v>1816</v>
      </c>
      <c r="L222" t="s">
        <v>1821</v>
      </c>
    </row>
    <row r="223" spans="1:12" x14ac:dyDescent="0.25">
      <c r="A223" t="s">
        <v>287</v>
      </c>
      <c r="B223">
        <v>3</v>
      </c>
      <c r="C223">
        <v>9</v>
      </c>
      <c r="D223">
        <v>64</v>
      </c>
      <c r="E223" t="s">
        <v>288</v>
      </c>
      <c r="F223">
        <v>21.3333333333333</v>
      </c>
      <c r="G223">
        <v>2839</v>
      </c>
      <c r="H223">
        <f t="shared" si="6"/>
        <v>3.1701303275801338E-3</v>
      </c>
      <c r="I223">
        <f t="shared" si="7"/>
        <v>2.2543148996125396E-2</v>
      </c>
      <c r="J223" t="s">
        <v>1357</v>
      </c>
      <c r="K223" t="s">
        <v>1816</v>
      </c>
      <c r="L223" t="s">
        <v>1820</v>
      </c>
    </row>
    <row r="224" spans="1:12" x14ac:dyDescent="0.25">
      <c r="A224" t="s">
        <v>381</v>
      </c>
      <c r="B224">
        <v>1</v>
      </c>
      <c r="C224">
        <v>1</v>
      </c>
      <c r="D224">
        <v>15</v>
      </c>
      <c r="E224" t="s">
        <v>382</v>
      </c>
      <c r="F224">
        <v>15</v>
      </c>
      <c r="G224">
        <v>679</v>
      </c>
      <c r="H224">
        <f t="shared" si="6"/>
        <v>1.4727540500736377E-3</v>
      </c>
      <c r="I224">
        <f t="shared" si="7"/>
        <v>2.2091310751104567E-2</v>
      </c>
      <c r="J224" t="s">
        <v>1404</v>
      </c>
      <c r="K224" t="s">
        <v>1816</v>
      </c>
      <c r="L224" t="s">
        <v>1821</v>
      </c>
    </row>
    <row r="225" spans="1:12" x14ac:dyDescent="0.25">
      <c r="A225" t="s">
        <v>498</v>
      </c>
      <c r="B225">
        <v>1</v>
      </c>
      <c r="C225">
        <v>4</v>
      </c>
      <c r="D225">
        <v>20</v>
      </c>
      <c r="E225" t="s">
        <v>499</v>
      </c>
      <c r="F225">
        <v>20</v>
      </c>
      <c r="G225">
        <v>919</v>
      </c>
      <c r="H225">
        <f t="shared" si="6"/>
        <v>4.3525571273122961E-3</v>
      </c>
      <c r="I225">
        <f t="shared" si="7"/>
        <v>2.176278563656148E-2</v>
      </c>
      <c r="J225" t="s">
        <v>1463</v>
      </c>
      <c r="K225" t="s">
        <v>1816</v>
      </c>
      <c r="L225" t="s">
        <v>1820</v>
      </c>
    </row>
    <row r="226" spans="1:12" x14ac:dyDescent="0.25">
      <c r="A226" t="s">
        <v>663</v>
      </c>
      <c r="B226">
        <v>3</v>
      </c>
      <c r="C226">
        <v>14</v>
      </c>
      <c r="D226">
        <v>66</v>
      </c>
      <c r="E226" t="s">
        <v>664</v>
      </c>
      <c r="F226">
        <v>22</v>
      </c>
      <c r="G226">
        <v>3056</v>
      </c>
      <c r="H226">
        <f t="shared" si="6"/>
        <v>4.5811518324607326E-3</v>
      </c>
      <c r="I226">
        <f t="shared" si="7"/>
        <v>2.1596858638743454E-2</v>
      </c>
      <c r="J226" t="s">
        <v>1546</v>
      </c>
      <c r="K226" t="s">
        <v>1816</v>
      </c>
      <c r="L226" t="s">
        <v>1821</v>
      </c>
    </row>
    <row r="227" spans="1:12" x14ac:dyDescent="0.25">
      <c r="A227" t="s">
        <v>425</v>
      </c>
      <c r="B227">
        <v>3</v>
      </c>
      <c r="C227">
        <v>6</v>
      </c>
      <c r="D227">
        <v>53</v>
      </c>
      <c r="E227" t="s">
        <v>426</v>
      </c>
      <c r="F227">
        <v>17.6666666666667</v>
      </c>
      <c r="G227">
        <v>2511</v>
      </c>
      <c r="H227">
        <f t="shared" si="6"/>
        <v>2.3894862604540022E-3</v>
      </c>
      <c r="I227">
        <f t="shared" si="7"/>
        <v>2.1107128634010354E-2</v>
      </c>
      <c r="J227" t="s">
        <v>1426</v>
      </c>
      <c r="K227" t="s">
        <v>1816</v>
      </c>
      <c r="L227" t="s">
        <v>1820</v>
      </c>
    </row>
    <row r="228" spans="1:12" x14ac:dyDescent="0.25">
      <c r="A228" t="s">
        <v>452</v>
      </c>
      <c r="B228">
        <v>1</v>
      </c>
      <c r="C228">
        <v>3</v>
      </c>
      <c r="D228">
        <v>18</v>
      </c>
      <c r="E228" t="s">
        <v>453</v>
      </c>
      <c r="F228">
        <v>18</v>
      </c>
      <c r="G228">
        <v>870</v>
      </c>
      <c r="H228">
        <f t="shared" si="6"/>
        <v>3.4482758620689655E-3</v>
      </c>
      <c r="I228">
        <f t="shared" si="7"/>
        <v>2.0689655172413793E-2</v>
      </c>
      <c r="J228" t="s">
        <v>1440</v>
      </c>
      <c r="K228" t="s">
        <v>1816</v>
      </c>
      <c r="L228" t="s">
        <v>1820</v>
      </c>
    </row>
    <row r="229" spans="1:12" x14ac:dyDescent="0.25">
      <c r="A229" t="s">
        <v>828</v>
      </c>
      <c r="B229">
        <v>2</v>
      </c>
      <c r="C229">
        <v>9</v>
      </c>
      <c r="D229">
        <v>47</v>
      </c>
      <c r="E229" t="s">
        <v>829</v>
      </c>
      <c r="F229">
        <v>23.5</v>
      </c>
      <c r="G229">
        <v>2279</v>
      </c>
      <c r="H229">
        <f t="shared" si="6"/>
        <v>3.9491004826678368E-3</v>
      </c>
      <c r="I229">
        <f t="shared" si="7"/>
        <v>2.0623080298376482E-2</v>
      </c>
      <c r="J229" t="s">
        <v>1623</v>
      </c>
      <c r="K229" t="s">
        <v>1816</v>
      </c>
      <c r="L229" t="s">
        <v>1820</v>
      </c>
    </row>
    <row r="230" spans="1:12" x14ac:dyDescent="0.25">
      <c r="A230" t="s">
        <v>1108</v>
      </c>
      <c r="B230">
        <v>1</v>
      </c>
      <c r="C230">
        <v>2</v>
      </c>
      <c r="D230">
        <v>16</v>
      </c>
      <c r="E230" s="1">
        <v>46327</v>
      </c>
      <c r="F230">
        <v>16</v>
      </c>
      <c r="G230">
        <v>783</v>
      </c>
      <c r="H230">
        <f t="shared" si="6"/>
        <v>2.554278416347382E-3</v>
      </c>
      <c r="I230">
        <f t="shared" si="7"/>
        <v>2.0434227330779056E-2</v>
      </c>
      <c r="J230" t="s">
        <v>1763</v>
      </c>
      <c r="K230" t="s">
        <v>1816</v>
      </c>
      <c r="L230" t="s">
        <v>1821</v>
      </c>
    </row>
    <row r="231" spans="1:12" x14ac:dyDescent="0.25">
      <c r="A231" t="s">
        <v>758</v>
      </c>
      <c r="B231">
        <v>1</v>
      </c>
      <c r="C231">
        <v>5</v>
      </c>
      <c r="D231">
        <v>20</v>
      </c>
      <c r="E231" t="s">
        <v>759</v>
      </c>
      <c r="F231">
        <v>20</v>
      </c>
      <c r="G231">
        <v>981</v>
      </c>
      <c r="H231">
        <f t="shared" si="6"/>
        <v>5.0968399592252805E-3</v>
      </c>
      <c r="I231">
        <f t="shared" si="7"/>
        <v>2.0387359836901122E-2</v>
      </c>
      <c r="J231" t="s">
        <v>1592</v>
      </c>
      <c r="K231" t="s">
        <v>1816</v>
      </c>
      <c r="L231" t="s">
        <v>1820</v>
      </c>
    </row>
    <row r="232" spans="1:12" x14ac:dyDescent="0.25">
      <c r="A232" t="s">
        <v>100</v>
      </c>
      <c r="B232">
        <v>1</v>
      </c>
      <c r="C232">
        <v>5</v>
      </c>
      <c r="D232">
        <v>22</v>
      </c>
      <c r="E232" t="s">
        <v>101</v>
      </c>
      <c r="F232">
        <v>22</v>
      </c>
      <c r="G232">
        <v>1129</v>
      </c>
      <c r="H232">
        <f t="shared" si="6"/>
        <v>4.4286979627989375E-3</v>
      </c>
      <c r="I232">
        <f t="shared" si="7"/>
        <v>1.9486271036315322E-2</v>
      </c>
      <c r="J232" t="s">
        <v>1265</v>
      </c>
      <c r="K232" t="s">
        <v>1816</v>
      </c>
      <c r="L232" t="s">
        <v>1820</v>
      </c>
    </row>
    <row r="233" spans="1:12" x14ac:dyDescent="0.25">
      <c r="A233" t="s">
        <v>796</v>
      </c>
      <c r="B233">
        <v>1</v>
      </c>
      <c r="C233">
        <v>3</v>
      </c>
      <c r="D233">
        <v>26</v>
      </c>
      <c r="E233" t="s">
        <v>797</v>
      </c>
      <c r="F233">
        <v>26</v>
      </c>
      <c r="G233">
        <v>1337</v>
      </c>
      <c r="H233">
        <f t="shared" si="6"/>
        <v>2.243829468960359E-3</v>
      </c>
      <c r="I233">
        <f t="shared" si="7"/>
        <v>1.944652206432311E-2</v>
      </c>
      <c r="J233" t="s">
        <v>1607</v>
      </c>
      <c r="K233" t="s">
        <v>1816</v>
      </c>
      <c r="L233" t="s">
        <v>1820</v>
      </c>
    </row>
    <row r="234" spans="1:12" x14ac:dyDescent="0.25">
      <c r="A234" t="s">
        <v>409</v>
      </c>
      <c r="B234">
        <v>1</v>
      </c>
      <c r="C234">
        <v>5</v>
      </c>
      <c r="D234">
        <v>22</v>
      </c>
      <c r="E234" t="s">
        <v>410</v>
      </c>
      <c r="F234">
        <v>22</v>
      </c>
      <c r="G234">
        <v>1132</v>
      </c>
      <c r="H234">
        <f t="shared" si="6"/>
        <v>4.4169611307420496E-3</v>
      </c>
      <c r="I234">
        <f t="shared" si="7"/>
        <v>1.9434628975265017E-2</v>
      </c>
      <c r="J234" t="s">
        <v>1418</v>
      </c>
      <c r="K234" t="s">
        <v>1816</v>
      </c>
      <c r="L234" t="s">
        <v>1820</v>
      </c>
    </row>
    <row r="235" spans="1:12" x14ac:dyDescent="0.25">
      <c r="A235" t="s">
        <v>886</v>
      </c>
      <c r="B235">
        <v>1</v>
      </c>
      <c r="C235">
        <v>4</v>
      </c>
      <c r="D235">
        <v>19</v>
      </c>
      <c r="E235" t="s">
        <v>887</v>
      </c>
      <c r="F235">
        <v>19</v>
      </c>
      <c r="G235">
        <v>979</v>
      </c>
      <c r="H235">
        <f t="shared" si="6"/>
        <v>4.0858018386108275E-3</v>
      </c>
      <c r="I235">
        <f t="shared" si="7"/>
        <v>1.9407558733401432E-2</v>
      </c>
      <c r="J235" t="s">
        <v>1651</v>
      </c>
      <c r="K235" t="s">
        <v>1816</v>
      </c>
      <c r="L235" t="s">
        <v>1820</v>
      </c>
    </row>
    <row r="236" spans="1:12" x14ac:dyDescent="0.25">
      <c r="A236" t="s">
        <v>120</v>
      </c>
      <c r="B236">
        <v>2</v>
      </c>
      <c r="C236">
        <v>7</v>
      </c>
      <c r="D236">
        <v>36</v>
      </c>
      <c r="E236" t="s">
        <v>121</v>
      </c>
      <c r="F236">
        <v>18</v>
      </c>
      <c r="G236">
        <v>1868</v>
      </c>
      <c r="H236">
        <f t="shared" si="6"/>
        <v>3.7473233404710922E-3</v>
      </c>
      <c r="I236">
        <f t="shared" si="7"/>
        <v>1.9271948608137045E-2</v>
      </c>
      <c r="J236" t="s">
        <v>1275</v>
      </c>
      <c r="K236" t="s">
        <v>1816</v>
      </c>
      <c r="L236" t="s">
        <v>1820</v>
      </c>
    </row>
    <row r="237" spans="1:12" x14ac:dyDescent="0.25">
      <c r="A237" t="s">
        <v>1185</v>
      </c>
      <c r="B237">
        <v>1</v>
      </c>
      <c r="C237">
        <v>5</v>
      </c>
      <c r="D237">
        <v>22</v>
      </c>
      <c r="E237" t="s">
        <v>1186</v>
      </c>
      <c r="F237">
        <v>22</v>
      </c>
      <c r="G237">
        <v>1217</v>
      </c>
      <c r="H237">
        <f t="shared" si="6"/>
        <v>4.1084634346754316E-3</v>
      </c>
      <c r="I237">
        <f t="shared" si="7"/>
        <v>1.8077239112571898E-2</v>
      </c>
      <c r="J237" t="s">
        <v>1800</v>
      </c>
      <c r="K237" t="s">
        <v>1816</v>
      </c>
      <c r="L237" t="s">
        <v>1821</v>
      </c>
    </row>
    <row r="238" spans="1:12" x14ac:dyDescent="0.25">
      <c r="A238" t="s">
        <v>1014</v>
      </c>
      <c r="B238">
        <v>1</v>
      </c>
      <c r="C238">
        <v>1</v>
      </c>
      <c r="D238">
        <v>15</v>
      </c>
      <c r="E238" t="s">
        <v>1015</v>
      </c>
      <c r="F238">
        <v>15</v>
      </c>
      <c r="G238">
        <v>831</v>
      </c>
      <c r="H238">
        <f t="shared" si="6"/>
        <v>1.2033694344163659E-3</v>
      </c>
      <c r="I238">
        <f t="shared" si="7"/>
        <v>1.8050541516245487E-2</v>
      </c>
      <c r="J238" t="s">
        <v>1717</v>
      </c>
      <c r="K238" t="s">
        <v>1816</v>
      </c>
      <c r="L238" t="s">
        <v>1820</v>
      </c>
    </row>
    <row r="239" spans="1:12" x14ac:dyDescent="0.25">
      <c r="A239" t="s">
        <v>1139</v>
      </c>
      <c r="B239">
        <v>1</v>
      </c>
      <c r="C239">
        <v>1</v>
      </c>
      <c r="D239">
        <v>15</v>
      </c>
      <c r="E239" t="s">
        <v>1140</v>
      </c>
      <c r="F239">
        <v>15</v>
      </c>
      <c r="G239">
        <v>853</v>
      </c>
      <c r="H239">
        <f t="shared" si="6"/>
        <v>1.1723329425556857E-3</v>
      </c>
      <c r="I239">
        <f t="shared" si="7"/>
        <v>1.7584994138335287E-2</v>
      </c>
      <c r="J239" t="s">
        <v>1779</v>
      </c>
      <c r="K239" t="s">
        <v>1816</v>
      </c>
      <c r="L239" t="s">
        <v>1820</v>
      </c>
    </row>
    <row r="240" spans="1:12" x14ac:dyDescent="0.25">
      <c r="A240" t="s">
        <v>32</v>
      </c>
      <c r="B240">
        <v>1</v>
      </c>
      <c r="C240">
        <v>1</v>
      </c>
      <c r="D240">
        <v>15</v>
      </c>
      <c r="E240" t="s">
        <v>33</v>
      </c>
      <c r="F240">
        <v>15</v>
      </c>
      <c r="G240">
        <v>856</v>
      </c>
      <c r="H240">
        <f t="shared" si="6"/>
        <v>1.1682242990654205E-3</v>
      </c>
      <c r="I240">
        <f t="shared" si="7"/>
        <v>1.7523364485981307E-2</v>
      </c>
      <c r="J240" t="s">
        <v>1233</v>
      </c>
      <c r="K240" t="s">
        <v>1816</v>
      </c>
      <c r="L240" t="s">
        <v>1820</v>
      </c>
    </row>
    <row r="241" spans="1:12" x14ac:dyDescent="0.25">
      <c r="A241" t="s">
        <v>1049</v>
      </c>
      <c r="B241">
        <v>1</v>
      </c>
      <c r="C241">
        <v>1</v>
      </c>
      <c r="D241">
        <v>15</v>
      </c>
      <c r="E241" t="s">
        <v>1050</v>
      </c>
      <c r="F241">
        <v>15</v>
      </c>
      <c r="G241">
        <v>856</v>
      </c>
      <c r="H241">
        <f t="shared" si="6"/>
        <v>1.1682242990654205E-3</v>
      </c>
      <c r="I241">
        <f t="shared" si="7"/>
        <v>1.7523364485981307E-2</v>
      </c>
      <c r="J241" t="s">
        <v>1733</v>
      </c>
      <c r="K241" t="s">
        <v>1816</v>
      </c>
      <c r="L241" t="s">
        <v>1820</v>
      </c>
    </row>
    <row r="242" spans="1:12" x14ac:dyDescent="0.25">
      <c r="A242" t="s">
        <v>616</v>
      </c>
      <c r="B242">
        <v>2</v>
      </c>
      <c r="C242">
        <v>7</v>
      </c>
      <c r="D242">
        <v>42</v>
      </c>
      <c r="E242" t="s">
        <v>617</v>
      </c>
      <c r="F242">
        <v>21</v>
      </c>
      <c r="G242">
        <v>2414</v>
      </c>
      <c r="H242">
        <f t="shared" si="6"/>
        <v>2.8997514498757251E-3</v>
      </c>
      <c r="I242">
        <f t="shared" si="7"/>
        <v>1.7398508699254349E-2</v>
      </c>
      <c r="J242" t="s">
        <v>1522</v>
      </c>
      <c r="K242" t="s">
        <v>1816</v>
      </c>
      <c r="L242" t="s">
        <v>1821</v>
      </c>
    </row>
    <row r="243" spans="1:12" x14ac:dyDescent="0.25">
      <c r="A243" t="s">
        <v>22</v>
      </c>
      <c r="B243">
        <v>1</v>
      </c>
      <c r="C243">
        <v>3</v>
      </c>
      <c r="D243">
        <v>18</v>
      </c>
      <c r="E243" t="s">
        <v>23</v>
      </c>
      <c r="F243">
        <v>18</v>
      </c>
      <c r="G243">
        <v>1071</v>
      </c>
      <c r="H243">
        <f t="shared" si="6"/>
        <v>2.8011204481792717E-3</v>
      </c>
      <c r="I243">
        <f t="shared" si="7"/>
        <v>1.680672268907563E-2</v>
      </c>
      <c r="J243" t="s">
        <v>1228</v>
      </c>
      <c r="K243" t="s">
        <v>1816</v>
      </c>
      <c r="L243" t="s">
        <v>1821</v>
      </c>
    </row>
    <row r="244" spans="1:12" x14ac:dyDescent="0.25">
      <c r="A244" t="s">
        <v>714</v>
      </c>
      <c r="B244">
        <v>2</v>
      </c>
      <c r="C244">
        <v>11</v>
      </c>
      <c r="D244">
        <v>45</v>
      </c>
      <c r="E244" t="s">
        <v>715</v>
      </c>
      <c r="F244">
        <v>22.5</v>
      </c>
      <c r="G244">
        <v>2725</v>
      </c>
      <c r="H244">
        <f t="shared" si="6"/>
        <v>4.0366972477064219E-3</v>
      </c>
      <c r="I244">
        <f t="shared" si="7"/>
        <v>1.6513761467889909E-2</v>
      </c>
      <c r="J244" t="s">
        <v>1571</v>
      </c>
      <c r="K244" t="s">
        <v>1816</v>
      </c>
      <c r="L244" t="s">
        <v>1820</v>
      </c>
    </row>
    <row r="245" spans="1:12" x14ac:dyDescent="0.25">
      <c r="A245" t="s">
        <v>281</v>
      </c>
      <c r="B245">
        <v>1</v>
      </c>
      <c r="C245">
        <v>1</v>
      </c>
      <c r="D245">
        <v>15</v>
      </c>
      <c r="E245" t="s">
        <v>282</v>
      </c>
      <c r="F245">
        <v>15</v>
      </c>
      <c r="G245">
        <v>917</v>
      </c>
      <c r="H245">
        <f t="shared" si="6"/>
        <v>1.0905125408942203E-3</v>
      </c>
      <c r="I245">
        <f t="shared" si="7"/>
        <v>1.6357688113413305E-2</v>
      </c>
      <c r="J245" t="s">
        <v>1354</v>
      </c>
      <c r="K245" t="s">
        <v>1816</v>
      </c>
      <c r="L245" t="s">
        <v>1820</v>
      </c>
    </row>
    <row r="246" spans="1:12" x14ac:dyDescent="0.25">
      <c r="A246" t="s">
        <v>52</v>
      </c>
      <c r="B246">
        <v>1</v>
      </c>
      <c r="C246">
        <v>2</v>
      </c>
      <c r="D246">
        <v>17</v>
      </c>
      <c r="E246" t="s">
        <v>53</v>
      </c>
      <c r="F246">
        <v>17</v>
      </c>
      <c r="G246">
        <v>1041</v>
      </c>
      <c r="H246">
        <f t="shared" si="6"/>
        <v>1.9212295869356388E-3</v>
      </c>
      <c r="I246">
        <f t="shared" si="7"/>
        <v>1.633045148895293E-2</v>
      </c>
      <c r="J246" t="s">
        <v>1243</v>
      </c>
      <c r="K246" t="s">
        <v>1816</v>
      </c>
      <c r="L246" t="s">
        <v>1821</v>
      </c>
    </row>
    <row r="247" spans="1:12" x14ac:dyDescent="0.25">
      <c r="A247" t="s">
        <v>94</v>
      </c>
      <c r="B247">
        <v>1</v>
      </c>
      <c r="C247">
        <v>5</v>
      </c>
      <c r="D247">
        <v>21</v>
      </c>
      <c r="E247" t="s">
        <v>95</v>
      </c>
      <c r="F247">
        <v>21</v>
      </c>
      <c r="G247">
        <v>1304</v>
      </c>
      <c r="H247">
        <f t="shared" si="6"/>
        <v>3.8343558282208589E-3</v>
      </c>
      <c r="I247">
        <f t="shared" si="7"/>
        <v>1.6104294478527608E-2</v>
      </c>
      <c r="J247" t="s">
        <v>1262</v>
      </c>
      <c r="K247" t="s">
        <v>1816</v>
      </c>
      <c r="L247" t="s">
        <v>1820</v>
      </c>
    </row>
    <row r="248" spans="1:12" x14ac:dyDescent="0.25">
      <c r="A248" t="s">
        <v>401</v>
      </c>
      <c r="B248">
        <v>1</v>
      </c>
      <c r="C248">
        <v>1</v>
      </c>
      <c r="D248">
        <v>15</v>
      </c>
      <c r="E248" t="s">
        <v>402</v>
      </c>
      <c r="F248">
        <v>15</v>
      </c>
      <c r="G248">
        <v>934</v>
      </c>
      <c r="H248">
        <f t="shared" si="6"/>
        <v>1.0706638115631692E-3</v>
      </c>
      <c r="I248">
        <f t="shared" si="7"/>
        <v>1.6059957173447537E-2</v>
      </c>
      <c r="J248" t="s">
        <v>1414</v>
      </c>
      <c r="K248" t="s">
        <v>1816</v>
      </c>
      <c r="L248" t="s">
        <v>1821</v>
      </c>
    </row>
    <row r="249" spans="1:12" x14ac:dyDescent="0.25">
      <c r="A249" t="s">
        <v>142</v>
      </c>
      <c r="B249">
        <v>2</v>
      </c>
      <c r="C249">
        <v>6</v>
      </c>
      <c r="D249">
        <v>37</v>
      </c>
      <c r="E249" t="s">
        <v>143</v>
      </c>
      <c r="F249">
        <v>18.5</v>
      </c>
      <c r="G249">
        <v>2386</v>
      </c>
      <c r="H249">
        <f t="shared" si="6"/>
        <v>2.5146689019279128E-3</v>
      </c>
      <c r="I249">
        <f t="shared" si="7"/>
        <v>1.550712489522213E-2</v>
      </c>
      <c r="J249" t="s">
        <v>1286</v>
      </c>
      <c r="K249" t="s">
        <v>1816</v>
      </c>
      <c r="L249" t="s">
        <v>1821</v>
      </c>
    </row>
    <row r="250" spans="1:12" x14ac:dyDescent="0.25">
      <c r="A250" t="s">
        <v>690</v>
      </c>
      <c r="B250">
        <v>2</v>
      </c>
      <c r="C250">
        <v>7</v>
      </c>
      <c r="D250">
        <v>38</v>
      </c>
      <c r="E250" t="s">
        <v>691</v>
      </c>
      <c r="F250">
        <v>19</v>
      </c>
      <c r="G250">
        <v>2472</v>
      </c>
      <c r="H250">
        <f t="shared" si="6"/>
        <v>2.8317152103559872E-3</v>
      </c>
      <c r="I250">
        <f t="shared" si="7"/>
        <v>1.5372168284789644E-2</v>
      </c>
      <c r="J250" t="s">
        <v>1559</v>
      </c>
      <c r="K250" t="s">
        <v>1816</v>
      </c>
      <c r="L250" t="s">
        <v>1820</v>
      </c>
    </row>
    <row r="251" spans="1:12" x14ac:dyDescent="0.25">
      <c r="A251" t="s">
        <v>724</v>
      </c>
      <c r="B251">
        <v>2</v>
      </c>
      <c r="C251">
        <v>7</v>
      </c>
      <c r="D251">
        <v>39</v>
      </c>
      <c r="E251" t="s">
        <v>725</v>
      </c>
      <c r="F251">
        <v>19.5</v>
      </c>
      <c r="G251">
        <v>2671</v>
      </c>
      <c r="H251">
        <f t="shared" si="6"/>
        <v>2.620741295394983E-3</v>
      </c>
      <c r="I251">
        <f t="shared" si="7"/>
        <v>1.4601272931486334E-2</v>
      </c>
      <c r="J251" t="s">
        <v>1576</v>
      </c>
      <c r="K251" t="s">
        <v>1816</v>
      </c>
      <c r="L251" t="s">
        <v>1820</v>
      </c>
    </row>
    <row r="252" spans="1:12" x14ac:dyDescent="0.25">
      <c r="A252" t="s">
        <v>66</v>
      </c>
      <c r="B252">
        <v>1</v>
      </c>
      <c r="C252">
        <v>1</v>
      </c>
      <c r="D252">
        <v>15</v>
      </c>
      <c r="E252" t="s">
        <v>67</v>
      </c>
      <c r="F252">
        <v>15</v>
      </c>
      <c r="G252">
        <v>1050</v>
      </c>
      <c r="H252">
        <f t="shared" si="6"/>
        <v>9.5238095238095238E-4</v>
      </c>
      <c r="I252">
        <f t="shared" si="7"/>
        <v>1.4285714285714285E-2</v>
      </c>
      <c r="J252" t="s">
        <v>1249</v>
      </c>
      <c r="K252" t="s">
        <v>1816</v>
      </c>
      <c r="L252" t="s">
        <v>1820</v>
      </c>
    </row>
    <row r="253" spans="1:12" x14ac:dyDescent="0.25">
      <c r="A253" t="s">
        <v>592</v>
      </c>
      <c r="B253">
        <v>1</v>
      </c>
      <c r="C253">
        <v>1</v>
      </c>
      <c r="D253">
        <v>15</v>
      </c>
      <c r="E253" t="s">
        <v>593</v>
      </c>
      <c r="F253">
        <v>15</v>
      </c>
      <c r="G253">
        <v>1054</v>
      </c>
      <c r="H253">
        <f t="shared" si="6"/>
        <v>9.4876660341555979E-4</v>
      </c>
      <c r="I253">
        <f t="shared" si="7"/>
        <v>1.4231499051233396E-2</v>
      </c>
      <c r="J253" t="s">
        <v>1511</v>
      </c>
      <c r="K253" t="s">
        <v>1816</v>
      </c>
      <c r="L253" t="s">
        <v>1820</v>
      </c>
    </row>
    <row r="254" spans="1:12" x14ac:dyDescent="0.25">
      <c r="A254" t="s">
        <v>325</v>
      </c>
      <c r="B254">
        <v>1</v>
      </c>
      <c r="C254">
        <v>1</v>
      </c>
      <c r="D254">
        <v>15</v>
      </c>
      <c r="E254" t="s">
        <v>326</v>
      </c>
      <c r="F254">
        <v>15</v>
      </c>
      <c r="G254">
        <v>1068</v>
      </c>
      <c r="H254">
        <f t="shared" si="6"/>
        <v>9.3632958801498128E-4</v>
      </c>
      <c r="I254">
        <f t="shared" si="7"/>
        <v>1.4044943820224719E-2</v>
      </c>
      <c r="J254" t="s">
        <v>1376</v>
      </c>
      <c r="K254" t="s">
        <v>1816</v>
      </c>
      <c r="L254" t="s">
        <v>1820</v>
      </c>
    </row>
    <row r="255" spans="1:12" x14ac:dyDescent="0.25">
      <c r="A255" t="s">
        <v>219</v>
      </c>
      <c r="B255">
        <v>2</v>
      </c>
      <c r="C255">
        <v>14</v>
      </c>
      <c r="D255">
        <v>51</v>
      </c>
      <c r="E255" t="s">
        <v>220</v>
      </c>
      <c r="F255">
        <v>25.5</v>
      </c>
      <c r="G255">
        <v>3685</v>
      </c>
      <c r="H255">
        <f t="shared" si="6"/>
        <v>3.7991858887381274E-3</v>
      </c>
      <c r="I255">
        <f t="shared" si="7"/>
        <v>1.3839891451831751E-2</v>
      </c>
      <c r="J255" t="s">
        <v>1323</v>
      </c>
      <c r="K255" t="s">
        <v>1816</v>
      </c>
      <c r="L255" t="s">
        <v>1820</v>
      </c>
    </row>
    <row r="256" spans="1:12" x14ac:dyDescent="0.25">
      <c r="A256" t="s">
        <v>915</v>
      </c>
      <c r="B256">
        <v>1</v>
      </c>
      <c r="C256">
        <v>1</v>
      </c>
      <c r="D256">
        <v>15</v>
      </c>
      <c r="E256" t="s">
        <v>916</v>
      </c>
      <c r="F256">
        <v>15</v>
      </c>
      <c r="G256">
        <v>1130</v>
      </c>
      <c r="H256">
        <f t="shared" si="6"/>
        <v>8.8495575221238937E-4</v>
      </c>
      <c r="I256">
        <f t="shared" si="7"/>
        <v>1.3274336283185841E-2</v>
      </c>
      <c r="J256" t="s">
        <v>1666</v>
      </c>
      <c r="K256" t="s">
        <v>1816</v>
      </c>
      <c r="L256" t="s">
        <v>1820</v>
      </c>
    </row>
    <row r="257" spans="1:12" x14ac:dyDescent="0.25">
      <c r="A257" t="s">
        <v>704</v>
      </c>
      <c r="B257">
        <v>1</v>
      </c>
      <c r="C257">
        <v>2</v>
      </c>
      <c r="D257">
        <v>19</v>
      </c>
      <c r="E257" t="s">
        <v>705</v>
      </c>
      <c r="F257">
        <v>19</v>
      </c>
      <c r="G257">
        <v>1432</v>
      </c>
      <c r="H257">
        <f t="shared" si="6"/>
        <v>1.3966480446927375E-3</v>
      </c>
      <c r="I257">
        <f t="shared" si="7"/>
        <v>1.3268156424581005E-2</v>
      </c>
      <c r="J257" t="s">
        <v>1566</v>
      </c>
      <c r="K257" t="s">
        <v>1816</v>
      </c>
      <c r="L257" t="s">
        <v>1820</v>
      </c>
    </row>
    <row r="258" spans="1:12" x14ac:dyDescent="0.25">
      <c r="A258" t="s">
        <v>275</v>
      </c>
      <c r="B258">
        <v>1</v>
      </c>
      <c r="C258">
        <v>1</v>
      </c>
      <c r="D258">
        <v>15</v>
      </c>
      <c r="E258" t="s">
        <v>276</v>
      </c>
      <c r="F258">
        <v>15</v>
      </c>
      <c r="G258">
        <v>1134</v>
      </c>
      <c r="H258">
        <f t="shared" ref="H258:H321" si="8">C258/G258</f>
        <v>8.8183421516754845E-4</v>
      </c>
      <c r="I258">
        <f t="shared" ref="I258:I321" si="9">D258/G258</f>
        <v>1.3227513227513227E-2</v>
      </c>
      <c r="J258" t="s">
        <v>1351</v>
      </c>
      <c r="K258" t="s">
        <v>1816</v>
      </c>
      <c r="L258" t="s">
        <v>1820</v>
      </c>
    </row>
    <row r="259" spans="1:12" x14ac:dyDescent="0.25">
      <c r="A259" t="s">
        <v>373</v>
      </c>
      <c r="B259">
        <v>1</v>
      </c>
      <c r="C259">
        <v>1</v>
      </c>
      <c r="D259">
        <v>15</v>
      </c>
      <c r="E259" t="s">
        <v>374</v>
      </c>
      <c r="F259">
        <v>15</v>
      </c>
      <c r="G259">
        <v>1147</v>
      </c>
      <c r="H259">
        <f t="shared" si="8"/>
        <v>8.7183958151700091E-4</v>
      </c>
      <c r="I259">
        <f t="shared" si="9"/>
        <v>1.3077593722755012E-2</v>
      </c>
      <c r="J259" t="s">
        <v>1400</v>
      </c>
      <c r="K259" t="s">
        <v>1816</v>
      </c>
      <c r="L259" t="s">
        <v>1820</v>
      </c>
    </row>
    <row r="260" spans="1:12" x14ac:dyDescent="0.25">
      <c r="A260" t="s">
        <v>233</v>
      </c>
      <c r="B260">
        <v>1</v>
      </c>
      <c r="C260">
        <v>3</v>
      </c>
      <c r="D260">
        <v>22</v>
      </c>
      <c r="E260" t="s">
        <v>234</v>
      </c>
      <c r="F260">
        <v>22</v>
      </c>
      <c r="G260">
        <v>1935</v>
      </c>
      <c r="H260">
        <f t="shared" si="8"/>
        <v>1.5503875968992248E-3</v>
      </c>
      <c r="I260">
        <f t="shared" si="9"/>
        <v>1.1369509043927648E-2</v>
      </c>
      <c r="J260" t="s">
        <v>1330</v>
      </c>
      <c r="K260" t="s">
        <v>1816</v>
      </c>
      <c r="L260" t="s">
        <v>1820</v>
      </c>
    </row>
    <row r="261" spans="1:12" x14ac:dyDescent="0.25">
      <c r="A261" t="s">
        <v>478</v>
      </c>
      <c r="B261">
        <v>1</v>
      </c>
      <c r="C261">
        <v>1</v>
      </c>
      <c r="D261">
        <v>15</v>
      </c>
      <c r="E261" t="s">
        <v>479</v>
      </c>
      <c r="F261">
        <v>15</v>
      </c>
      <c r="G261">
        <v>1360</v>
      </c>
      <c r="H261">
        <f t="shared" si="8"/>
        <v>7.3529411764705881E-4</v>
      </c>
      <c r="I261">
        <f t="shared" si="9"/>
        <v>1.1029411764705883E-2</v>
      </c>
      <c r="J261" t="s">
        <v>1453</v>
      </c>
      <c r="K261" t="s">
        <v>1816</v>
      </c>
      <c r="L261" t="s">
        <v>1820</v>
      </c>
    </row>
    <row r="262" spans="1:12" x14ac:dyDescent="0.25">
      <c r="A262" t="s">
        <v>722</v>
      </c>
      <c r="B262">
        <v>3</v>
      </c>
      <c r="C262">
        <v>4</v>
      </c>
      <c r="D262">
        <v>48</v>
      </c>
      <c r="E262" t="s">
        <v>723</v>
      </c>
      <c r="F262">
        <v>16</v>
      </c>
      <c r="G262">
        <v>4588</v>
      </c>
      <c r="H262">
        <f t="shared" si="8"/>
        <v>8.7183958151700091E-4</v>
      </c>
      <c r="I262">
        <f t="shared" si="9"/>
        <v>1.0462074978204011E-2</v>
      </c>
      <c r="J262" t="s">
        <v>1575</v>
      </c>
      <c r="K262" t="s">
        <v>1816</v>
      </c>
      <c r="L262" t="s">
        <v>1820</v>
      </c>
    </row>
    <row r="263" spans="1:12" x14ac:dyDescent="0.25">
      <c r="A263" t="s">
        <v>934</v>
      </c>
      <c r="B263">
        <v>1</v>
      </c>
      <c r="C263">
        <v>2</v>
      </c>
      <c r="D263">
        <v>19</v>
      </c>
      <c r="E263" t="s">
        <v>935</v>
      </c>
      <c r="F263">
        <v>19</v>
      </c>
      <c r="G263">
        <v>1887</v>
      </c>
      <c r="H263">
        <f t="shared" si="8"/>
        <v>1.0598834128245894E-3</v>
      </c>
      <c r="I263">
        <f t="shared" si="9"/>
        <v>1.0068892421833599E-2</v>
      </c>
      <c r="J263" t="s">
        <v>1676</v>
      </c>
      <c r="K263" t="s">
        <v>1816</v>
      </c>
      <c r="L263" t="s">
        <v>1820</v>
      </c>
    </row>
    <row r="264" spans="1:12" x14ac:dyDescent="0.25">
      <c r="A264" t="s">
        <v>124</v>
      </c>
      <c r="B264">
        <v>2</v>
      </c>
      <c r="C264">
        <v>3</v>
      </c>
      <c r="D264">
        <v>33</v>
      </c>
      <c r="E264" t="s">
        <v>125</v>
      </c>
      <c r="F264">
        <v>16.5</v>
      </c>
      <c r="G264">
        <v>3336</v>
      </c>
      <c r="H264">
        <f t="shared" si="8"/>
        <v>8.9928057553956839E-4</v>
      </c>
      <c r="I264">
        <f t="shared" si="9"/>
        <v>9.892086330935251E-3</v>
      </c>
      <c r="J264" t="s">
        <v>1277</v>
      </c>
      <c r="K264" t="s">
        <v>1816</v>
      </c>
      <c r="L264" t="s">
        <v>1820</v>
      </c>
    </row>
    <row r="265" spans="1:12" x14ac:dyDescent="0.25">
      <c r="A265" t="s">
        <v>20</v>
      </c>
      <c r="B265">
        <v>1</v>
      </c>
      <c r="C265">
        <v>3</v>
      </c>
      <c r="D265">
        <v>18</v>
      </c>
      <c r="E265" t="s">
        <v>21</v>
      </c>
      <c r="F265">
        <v>18</v>
      </c>
      <c r="G265">
        <v>1828</v>
      </c>
      <c r="H265">
        <f t="shared" si="8"/>
        <v>1.6411378555798686E-3</v>
      </c>
      <c r="I265">
        <f t="shared" si="9"/>
        <v>9.8468271334792128E-3</v>
      </c>
      <c r="J265" t="s">
        <v>1227</v>
      </c>
      <c r="K265" t="s">
        <v>1816</v>
      </c>
      <c r="L265" t="s">
        <v>1820</v>
      </c>
    </row>
    <row r="266" spans="1:12" x14ac:dyDescent="0.25">
      <c r="A266" t="s">
        <v>764</v>
      </c>
      <c r="B266">
        <v>2</v>
      </c>
      <c r="C266">
        <v>10</v>
      </c>
      <c r="D266">
        <v>45</v>
      </c>
      <c r="E266" t="s">
        <v>765</v>
      </c>
      <c r="F266">
        <v>22.5</v>
      </c>
      <c r="G266">
        <v>4574</v>
      </c>
      <c r="H266">
        <f t="shared" si="8"/>
        <v>2.1862702229995625E-3</v>
      </c>
      <c r="I266">
        <f t="shared" si="9"/>
        <v>9.838216003498032E-3</v>
      </c>
      <c r="J266" t="s">
        <v>1594</v>
      </c>
      <c r="K266" t="s">
        <v>1816</v>
      </c>
      <c r="L266" t="s">
        <v>1821</v>
      </c>
    </row>
    <row r="267" spans="1:12" x14ac:dyDescent="0.25">
      <c r="A267" t="s">
        <v>466</v>
      </c>
      <c r="B267">
        <v>1</v>
      </c>
      <c r="C267">
        <v>1</v>
      </c>
      <c r="D267">
        <v>15</v>
      </c>
      <c r="E267" t="s">
        <v>467</v>
      </c>
      <c r="F267">
        <v>15</v>
      </c>
      <c r="G267">
        <v>1590</v>
      </c>
      <c r="H267">
        <f t="shared" si="8"/>
        <v>6.2893081761006286E-4</v>
      </c>
      <c r="I267">
        <f t="shared" si="9"/>
        <v>9.433962264150943E-3</v>
      </c>
      <c r="J267" t="s">
        <v>1447</v>
      </c>
      <c r="K267" t="s">
        <v>1816</v>
      </c>
      <c r="L267" t="s">
        <v>1821</v>
      </c>
    </row>
    <row r="268" spans="1:12" x14ac:dyDescent="0.25">
      <c r="A268" t="s">
        <v>221</v>
      </c>
      <c r="B268">
        <v>1</v>
      </c>
      <c r="C268">
        <v>7</v>
      </c>
      <c r="D268">
        <v>23</v>
      </c>
      <c r="E268" t="s">
        <v>222</v>
      </c>
      <c r="F268">
        <v>23</v>
      </c>
      <c r="G268">
        <v>2491</v>
      </c>
      <c r="H268">
        <f t="shared" si="8"/>
        <v>2.8101164191087916E-3</v>
      </c>
      <c r="I268">
        <f t="shared" si="9"/>
        <v>9.2332396627860299E-3</v>
      </c>
      <c r="J268" t="s">
        <v>1324</v>
      </c>
      <c r="K268" t="s">
        <v>1816</v>
      </c>
      <c r="L268" t="s">
        <v>1820</v>
      </c>
    </row>
    <row r="269" spans="1:12" x14ac:dyDescent="0.25">
      <c r="A269" t="s">
        <v>563</v>
      </c>
      <c r="B269">
        <v>1</v>
      </c>
      <c r="C269">
        <v>2</v>
      </c>
      <c r="D269">
        <v>19</v>
      </c>
      <c r="E269" s="1">
        <v>44256</v>
      </c>
      <c r="F269">
        <v>19</v>
      </c>
      <c r="G269">
        <v>2155</v>
      </c>
      <c r="H269">
        <f t="shared" si="8"/>
        <v>9.2807424593967518E-4</v>
      </c>
      <c r="I269">
        <f t="shared" si="9"/>
        <v>8.8167053364269134E-3</v>
      </c>
      <c r="J269" t="s">
        <v>1497</v>
      </c>
      <c r="K269" t="s">
        <v>1816</v>
      </c>
      <c r="L269" t="s">
        <v>1820</v>
      </c>
    </row>
    <row r="270" spans="1:12" x14ac:dyDescent="0.25">
      <c r="A270" t="s">
        <v>972</v>
      </c>
      <c r="B270">
        <v>1</v>
      </c>
      <c r="C270">
        <v>4</v>
      </c>
      <c r="D270">
        <v>22</v>
      </c>
      <c r="E270" t="s">
        <v>973</v>
      </c>
      <c r="F270">
        <v>22</v>
      </c>
      <c r="G270">
        <v>2554</v>
      </c>
      <c r="H270">
        <f t="shared" si="8"/>
        <v>1.5661707126076742E-3</v>
      </c>
      <c r="I270">
        <f t="shared" si="9"/>
        <v>8.6139389193422081E-3</v>
      </c>
      <c r="J270" t="s">
        <v>1695</v>
      </c>
      <c r="K270" t="s">
        <v>1816</v>
      </c>
      <c r="L270" t="s">
        <v>1820</v>
      </c>
    </row>
    <row r="271" spans="1:12" x14ac:dyDescent="0.25">
      <c r="A271" t="s">
        <v>361</v>
      </c>
      <c r="B271">
        <v>1</v>
      </c>
      <c r="C271">
        <v>2</v>
      </c>
      <c r="D271">
        <v>17</v>
      </c>
      <c r="E271" t="s">
        <v>362</v>
      </c>
      <c r="F271">
        <v>17</v>
      </c>
      <c r="G271">
        <v>1976</v>
      </c>
      <c r="H271">
        <f t="shared" si="8"/>
        <v>1.0121457489878543E-3</v>
      </c>
      <c r="I271">
        <f t="shared" si="9"/>
        <v>8.6032388663967608E-3</v>
      </c>
      <c r="J271" t="s">
        <v>1394</v>
      </c>
      <c r="K271" t="s">
        <v>1816</v>
      </c>
      <c r="L271" t="s">
        <v>1821</v>
      </c>
    </row>
    <row r="272" spans="1:12" x14ac:dyDescent="0.25">
      <c r="A272" t="s">
        <v>60</v>
      </c>
      <c r="B272">
        <v>1</v>
      </c>
      <c r="C272">
        <v>2</v>
      </c>
      <c r="D272">
        <v>17</v>
      </c>
      <c r="E272" t="s">
        <v>61</v>
      </c>
      <c r="F272">
        <v>17</v>
      </c>
      <c r="G272">
        <v>1980</v>
      </c>
      <c r="H272">
        <f t="shared" si="8"/>
        <v>1.0101010101010101E-3</v>
      </c>
      <c r="I272">
        <f t="shared" si="9"/>
        <v>8.5858585858585856E-3</v>
      </c>
      <c r="J272" t="s">
        <v>1246</v>
      </c>
      <c r="K272" t="s">
        <v>1816</v>
      </c>
      <c r="L272" t="s">
        <v>1820</v>
      </c>
    </row>
    <row r="273" spans="1:12" x14ac:dyDescent="0.25">
      <c r="A273" t="s">
        <v>1047</v>
      </c>
      <c r="B273">
        <v>1</v>
      </c>
      <c r="C273">
        <v>1</v>
      </c>
      <c r="D273">
        <v>15</v>
      </c>
      <c r="E273" t="s">
        <v>1048</v>
      </c>
      <c r="F273">
        <v>15</v>
      </c>
      <c r="G273">
        <v>2240</v>
      </c>
      <c r="H273">
        <f t="shared" si="8"/>
        <v>4.4642857142857141E-4</v>
      </c>
      <c r="I273">
        <f t="shared" si="9"/>
        <v>6.6964285714285711E-3</v>
      </c>
      <c r="J273" t="s">
        <v>1732</v>
      </c>
      <c r="K273" t="s">
        <v>1816</v>
      </c>
      <c r="L273" t="s">
        <v>1820</v>
      </c>
    </row>
    <row r="274" spans="1:12" x14ac:dyDescent="0.25">
      <c r="A274" t="s">
        <v>638</v>
      </c>
      <c r="B274">
        <v>1</v>
      </c>
      <c r="C274">
        <v>1</v>
      </c>
      <c r="D274">
        <v>15</v>
      </c>
      <c r="E274" t="s">
        <v>639</v>
      </c>
      <c r="F274">
        <v>15</v>
      </c>
      <c r="G274">
        <v>2346</v>
      </c>
      <c r="H274">
        <f t="shared" si="8"/>
        <v>4.2625745950554135E-4</v>
      </c>
      <c r="I274">
        <f t="shared" si="9"/>
        <v>6.3938618925831201E-3</v>
      </c>
      <c r="J274" t="s">
        <v>1533</v>
      </c>
      <c r="K274" t="s">
        <v>1816</v>
      </c>
      <c r="L274" t="s">
        <v>1820</v>
      </c>
    </row>
    <row r="275" spans="1:12" x14ac:dyDescent="0.25">
      <c r="A275" t="s">
        <v>1135</v>
      </c>
      <c r="B275">
        <v>1</v>
      </c>
      <c r="C275">
        <v>3</v>
      </c>
      <c r="D275">
        <v>18</v>
      </c>
      <c r="E275" t="s">
        <v>1136</v>
      </c>
      <c r="F275">
        <v>18</v>
      </c>
      <c r="G275">
        <v>2997</v>
      </c>
      <c r="H275">
        <f t="shared" si="8"/>
        <v>1.001001001001001E-3</v>
      </c>
      <c r="I275">
        <f t="shared" si="9"/>
        <v>6.006006006006006E-3</v>
      </c>
      <c r="J275" t="s">
        <v>1777</v>
      </c>
      <c r="K275" t="s">
        <v>1816</v>
      </c>
      <c r="L275" t="s">
        <v>1821</v>
      </c>
    </row>
    <row r="276" spans="1:12" x14ac:dyDescent="0.25">
      <c r="A276" t="s">
        <v>766</v>
      </c>
      <c r="B276">
        <v>1</v>
      </c>
      <c r="C276">
        <v>8</v>
      </c>
      <c r="D276">
        <v>27</v>
      </c>
      <c r="E276" t="s">
        <v>767</v>
      </c>
      <c r="F276">
        <v>27</v>
      </c>
      <c r="G276">
        <v>4547</v>
      </c>
      <c r="H276">
        <f t="shared" si="8"/>
        <v>1.7594018033868484E-3</v>
      </c>
      <c r="I276">
        <f t="shared" si="9"/>
        <v>5.9379810864306137E-3</v>
      </c>
      <c r="J276" t="s">
        <v>1594</v>
      </c>
      <c r="K276" t="s">
        <v>1816</v>
      </c>
      <c r="L276" t="s">
        <v>1821</v>
      </c>
    </row>
    <row r="277" spans="1:12" x14ac:dyDescent="0.25">
      <c r="A277" t="s">
        <v>768</v>
      </c>
      <c r="B277">
        <v>1</v>
      </c>
      <c r="C277">
        <v>8</v>
      </c>
      <c r="D277">
        <v>27</v>
      </c>
      <c r="E277" t="s">
        <v>769</v>
      </c>
      <c r="F277">
        <v>27</v>
      </c>
      <c r="G277">
        <v>4551</v>
      </c>
      <c r="H277">
        <f t="shared" si="8"/>
        <v>1.7578554163920018E-3</v>
      </c>
      <c r="I277">
        <f t="shared" si="9"/>
        <v>5.9327620303230057E-3</v>
      </c>
      <c r="J277" t="s">
        <v>1594</v>
      </c>
      <c r="K277" t="s">
        <v>1816</v>
      </c>
      <c r="L277" t="s">
        <v>1821</v>
      </c>
    </row>
    <row r="278" spans="1:12" x14ac:dyDescent="0.25">
      <c r="A278" t="s">
        <v>86</v>
      </c>
      <c r="B278">
        <v>1</v>
      </c>
      <c r="C278">
        <v>1</v>
      </c>
      <c r="D278">
        <v>15</v>
      </c>
      <c r="E278" t="s">
        <v>87</v>
      </c>
      <c r="F278">
        <v>15</v>
      </c>
      <c r="G278">
        <v>2633</v>
      </c>
      <c r="H278">
        <f t="shared" si="8"/>
        <v>3.7979491074819596E-4</v>
      </c>
      <c r="I278">
        <f t="shared" si="9"/>
        <v>5.6969236612229397E-3</v>
      </c>
      <c r="J278" t="s">
        <v>1258</v>
      </c>
      <c r="K278" t="s">
        <v>1816</v>
      </c>
      <c r="L278" t="s">
        <v>1820</v>
      </c>
    </row>
    <row r="279" spans="1:12" x14ac:dyDescent="0.25">
      <c r="A279" t="s">
        <v>770</v>
      </c>
      <c r="B279">
        <v>1</v>
      </c>
      <c r="C279">
        <v>7</v>
      </c>
      <c r="D279">
        <v>23</v>
      </c>
      <c r="E279" t="s">
        <v>771</v>
      </c>
      <c r="F279">
        <v>23</v>
      </c>
      <c r="G279">
        <v>4533</v>
      </c>
      <c r="H279">
        <f t="shared" si="8"/>
        <v>1.5442311934701081E-3</v>
      </c>
      <c r="I279">
        <f t="shared" si="9"/>
        <v>5.0739024928303554E-3</v>
      </c>
      <c r="J279" t="s">
        <v>1594</v>
      </c>
      <c r="K279" t="s">
        <v>1816</v>
      </c>
      <c r="L279" t="s">
        <v>1821</v>
      </c>
    </row>
    <row r="280" spans="1:12" x14ac:dyDescent="0.25">
      <c r="A280" t="s">
        <v>582</v>
      </c>
      <c r="B280">
        <v>1</v>
      </c>
      <c r="C280">
        <v>4</v>
      </c>
      <c r="D280">
        <v>20</v>
      </c>
      <c r="E280" t="s">
        <v>583</v>
      </c>
      <c r="F280">
        <v>20</v>
      </c>
      <c r="G280">
        <v>5375</v>
      </c>
      <c r="H280">
        <f t="shared" si="8"/>
        <v>7.4418604651162786E-4</v>
      </c>
      <c r="I280">
        <f t="shared" si="9"/>
        <v>3.7209302325581397E-3</v>
      </c>
      <c r="J280" t="s">
        <v>1507</v>
      </c>
      <c r="K280" t="s">
        <v>1816</v>
      </c>
      <c r="L280" t="s">
        <v>1820</v>
      </c>
    </row>
    <row r="281" spans="1:12" x14ac:dyDescent="0.25">
      <c r="A281" t="s">
        <v>584</v>
      </c>
      <c r="B281">
        <v>1</v>
      </c>
      <c r="C281">
        <v>4</v>
      </c>
      <c r="D281">
        <v>20</v>
      </c>
      <c r="E281" t="s">
        <v>585</v>
      </c>
      <c r="F281">
        <v>20</v>
      </c>
      <c r="G281">
        <v>7570</v>
      </c>
      <c r="H281">
        <f t="shared" si="8"/>
        <v>5.284015852047556E-4</v>
      </c>
      <c r="I281">
        <f t="shared" si="9"/>
        <v>2.6420079260237781E-3</v>
      </c>
      <c r="J281" t="s">
        <v>1507</v>
      </c>
      <c r="K281" t="s">
        <v>1816</v>
      </c>
      <c r="L281" t="s">
        <v>1820</v>
      </c>
    </row>
    <row r="282" spans="1:12" x14ac:dyDescent="0.25">
      <c r="A282" t="s">
        <v>950</v>
      </c>
      <c r="B282">
        <v>1</v>
      </c>
      <c r="C282">
        <v>1</v>
      </c>
      <c r="D282">
        <v>15</v>
      </c>
      <c r="E282" t="s">
        <v>951</v>
      </c>
      <c r="F282">
        <v>15</v>
      </c>
      <c r="G282">
        <v>6885</v>
      </c>
      <c r="H282">
        <f t="shared" si="8"/>
        <v>1.4524328249818446E-4</v>
      </c>
      <c r="I282">
        <f t="shared" si="9"/>
        <v>2.1786492374727671E-3</v>
      </c>
      <c r="J282" t="s">
        <v>1684</v>
      </c>
      <c r="K282" t="s">
        <v>1816</v>
      </c>
      <c r="L282" t="s">
        <v>1820</v>
      </c>
    </row>
    <row r="283" spans="1:12" x14ac:dyDescent="0.25">
      <c r="A283" t="s">
        <v>1036</v>
      </c>
      <c r="B283">
        <v>3</v>
      </c>
      <c r="C283">
        <v>31</v>
      </c>
      <c r="D283">
        <v>101</v>
      </c>
      <c r="E283" t="s">
        <v>1037</v>
      </c>
      <c r="F283">
        <v>33.6666666666667</v>
      </c>
      <c r="G283">
        <v>126</v>
      </c>
      <c r="H283">
        <f t="shared" si="8"/>
        <v>0.24603174603174602</v>
      </c>
      <c r="I283">
        <f t="shared" si="9"/>
        <v>0.80158730158730163</v>
      </c>
      <c r="J283" t="s">
        <v>1727</v>
      </c>
      <c r="K283" t="s">
        <v>1818</v>
      </c>
      <c r="L283" t="s">
        <v>1820</v>
      </c>
    </row>
    <row r="284" spans="1:12" x14ac:dyDescent="0.25">
      <c r="A284" t="s">
        <v>792</v>
      </c>
      <c r="B284">
        <v>4</v>
      </c>
      <c r="C284">
        <v>29</v>
      </c>
      <c r="D284">
        <v>99</v>
      </c>
      <c r="E284" t="s">
        <v>793</v>
      </c>
      <c r="F284">
        <v>24.75</v>
      </c>
      <c r="G284">
        <v>126</v>
      </c>
      <c r="H284">
        <f t="shared" si="8"/>
        <v>0.23015873015873015</v>
      </c>
      <c r="I284">
        <f t="shared" si="9"/>
        <v>0.7857142857142857</v>
      </c>
      <c r="J284" t="s">
        <v>1605</v>
      </c>
      <c r="K284" t="s">
        <v>1818</v>
      </c>
      <c r="L284" t="s">
        <v>1821</v>
      </c>
    </row>
    <row r="285" spans="1:12" x14ac:dyDescent="0.25">
      <c r="A285" t="s">
        <v>518</v>
      </c>
      <c r="B285">
        <v>3</v>
      </c>
      <c r="C285">
        <v>28</v>
      </c>
      <c r="D285">
        <v>98</v>
      </c>
      <c r="E285" t="s">
        <v>166</v>
      </c>
      <c r="F285">
        <v>32.6666666666667</v>
      </c>
      <c r="G285">
        <v>126</v>
      </c>
      <c r="H285">
        <f t="shared" si="8"/>
        <v>0.22222222222222221</v>
      </c>
      <c r="I285">
        <f t="shared" si="9"/>
        <v>0.77777777777777779</v>
      </c>
      <c r="J285" t="s">
        <v>1474</v>
      </c>
      <c r="K285" t="s">
        <v>1818</v>
      </c>
      <c r="L285" t="s">
        <v>1820</v>
      </c>
    </row>
    <row r="286" spans="1:12" x14ac:dyDescent="0.25">
      <c r="A286" t="s">
        <v>814</v>
      </c>
      <c r="B286">
        <v>5</v>
      </c>
      <c r="C286">
        <v>23</v>
      </c>
      <c r="D286">
        <v>114</v>
      </c>
      <c r="E286" t="s">
        <v>815</v>
      </c>
      <c r="F286">
        <v>22.8</v>
      </c>
      <c r="G286">
        <v>756</v>
      </c>
      <c r="H286">
        <f t="shared" si="8"/>
        <v>3.0423280423280422E-2</v>
      </c>
      <c r="I286">
        <f t="shared" si="9"/>
        <v>0.15079365079365079</v>
      </c>
      <c r="J286" t="s">
        <v>1616</v>
      </c>
      <c r="K286" t="s">
        <v>1818</v>
      </c>
      <c r="L286" t="s">
        <v>1820</v>
      </c>
    </row>
    <row r="287" spans="1:12" x14ac:dyDescent="0.25">
      <c r="A287" t="s">
        <v>903</v>
      </c>
      <c r="B287">
        <v>1</v>
      </c>
      <c r="C287">
        <v>3</v>
      </c>
      <c r="D287">
        <v>19</v>
      </c>
      <c r="E287" t="s">
        <v>904</v>
      </c>
      <c r="F287">
        <v>19</v>
      </c>
      <c r="G287">
        <v>130</v>
      </c>
      <c r="H287">
        <f t="shared" si="8"/>
        <v>2.3076923076923078E-2</v>
      </c>
      <c r="I287">
        <f t="shared" si="9"/>
        <v>0.14615384615384616</v>
      </c>
      <c r="J287" t="s">
        <v>1660</v>
      </c>
      <c r="K287" t="s">
        <v>1818</v>
      </c>
      <c r="L287" t="s">
        <v>1820</v>
      </c>
    </row>
    <row r="288" spans="1:12" x14ac:dyDescent="0.25">
      <c r="A288" t="s">
        <v>669</v>
      </c>
      <c r="B288">
        <v>5</v>
      </c>
      <c r="C288">
        <v>25</v>
      </c>
      <c r="D288">
        <v>127</v>
      </c>
      <c r="E288" t="s">
        <v>670</v>
      </c>
      <c r="F288">
        <v>25.4</v>
      </c>
      <c r="G288">
        <v>895</v>
      </c>
      <c r="H288">
        <f t="shared" si="8"/>
        <v>2.7932960893854747E-2</v>
      </c>
      <c r="I288">
        <f t="shared" si="9"/>
        <v>0.14189944134078211</v>
      </c>
      <c r="J288" t="s">
        <v>1549</v>
      </c>
      <c r="K288" t="s">
        <v>1818</v>
      </c>
      <c r="L288" t="s">
        <v>1820</v>
      </c>
    </row>
    <row r="289" spans="1:12" x14ac:dyDescent="0.25">
      <c r="A289" t="s">
        <v>832</v>
      </c>
      <c r="B289">
        <v>2</v>
      </c>
      <c r="C289">
        <v>4</v>
      </c>
      <c r="D289">
        <v>37</v>
      </c>
      <c r="E289" t="s">
        <v>833</v>
      </c>
      <c r="F289">
        <v>18.5</v>
      </c>
      <c r="G289">
        <v>404</v>
      </c>
      <c r="H289">
        <f t="shared" si="8"/>
        <v>9.9009900990099011E-3</v>
      </c>
      <c r="I289">
        <f t="shared" si="9"/>
        <v>9.1584158415841582E-2</v>
      </c>
      <c r="J289" t="s">
        <v>1625</v>
      </c>
      <c r="K289" t="s">
        <v>1818</v>
      </c>
      <c r="L289" t="s">
        <v>1820</v>
      </c>
    </row>
    <row r="290" spans="1:12" x14ac:dyDescent="0.25">
      <c r="A290" t="s">
        <v>1057</v>
      </c>
      <c r="B290">
        <v>1</v>
      </c>
      <c r="C290">
        <v>4</v>
      </c>
      <c r="D290">
        <v>26</v>
      </c>
      <c r="E290" t="s">
        <v>1058</v>
      </c>
      <c r="F290">
        <v>26</v>
      </c>
      <c r="G290">
        <v>293</v>
      </c>
      <c r="H290">
        <f t="shared" si="8"/>
        <v>1.3651877133105802E-2</v>
      </c>
      <c r="I290">
        <f t="shared" si="9"/>
        <v>8.8737201365187715E-2</v>
      </c>
      <c r="J290" t="s">
        <v>1737</v>
      </c>
      <c r="K290" t="s">
        <v>1818</v>
      </c>
      <c r="L290" t="s">
        <v>1821</v>
      </c>
    </row>
    <row r="291" spans="1:12" x14ac:dyDescent="0.25">
      <c r="A291" t="s">
        <v>925</v>
      </c>
      <c r="B291">
        <v>2</v>
      </c>
      <c r="C291">
        <v>18</v>
      </c>
      <c r="D291">
        <v>58</v>
      </c>
      <c r="E291" t="s">
        <v>926</v>
      </c>
      <c r="F291">
        <v>29</v>
      </c>
      <c r="G291">
        <v>703</v>
      </c>
      <c r="H291">
        <f t="shared" si="8"/>
        <v>2.5604551920341393E-2</v>
      </c>
      <c r="I291">
        <f t="shared" si="9"/>
        <v>8.2503556187766711E-2</v>
      </c>
      <c r="J291" t="s">
        <v>1671</v>
      </c>
      <c r="K291" t="s">
        <v>1818</v>
      </c>
      <c r="L291" t="s">
        <v>1820</v>
      </c>
    </row>
    <row r="292" spans="1:12" x14ac:dyDescent="0.25">
      <c r="A292" t="s">
        <v>1192</v>
      </c>
      <c r="B292">
        <v>2</v>
      </c>
      <c r="C292">
        <v>10</v>
      </c>
      <c r="D292">
        <v>42</v>
      </c>
      <c r="E292" t="s">
        <v>1193</v>
      </c>
      <c r="F292">
        <v>21</v>
      </c>
      <c r="G292">
        <v>529</v>
      </c>
      <c r="H292">
        <f t="shared" si="8"/>
        <v>1.890359168241966E-2</v>
      </c>
      <c r="I292">
        <f t="shared" si="9"/>
        <v>7.9395085066162566E-2</v>
      </c>
      <c r="J292" t="s">
        <v>1804</v>
      </c>
      <c r="K292" t="s">
        <v>1818</v>
      </c>
      <c r="L292" t="s">
        <v>1821</v>
      </c>
    </row>
    <row r="293" spans="1:12" x14ac:dyDescent="0.25">
      <c r="A293" t="s">
        <v>305</v>
      </c>
      <c r="B293">
        <v>2</v>
      </c>
      <c r="C293">
        <v>9</v>
      </c>
      <c r="D293">
        <v>42</v>
      </c>
      <c r="E293" t="s">
        <v>306</v>
      </c>
      <c r="F293">
        <v>21</v>
      </c>
      <c r="G293">
        <v>553</v>
      </c>
      <c r="H293">
        <f t="shared" si="8"/>
        <v>1.62748643761302E-2</v>
      </c>
      <c r="I293">
        <f t="shared" si="9"/>
        <v>7.5949367088607597E-2</v>
      </c>
      <c r="J293" t="s">
        <v>1366</v>
      </c>
      <c r="K293" t="s">
        <v>1818</v>
      </c>
      <c r="L293" t="s">
        <v>1820</v>
      </c>
    </row>
    <row r="294" spans="1:12" x14ac:dyDescent="0.25">
      <c r="A294" t="s">
        <v>1028</v>
      </c>
      <c r="B294">
        <v>6</v>
      </c>
      <c r="C294">
        <v>29</v>
      </c>
      <c r="D294">
        <v>127</v>
      </c>
      <c r="E294" t="s">
        <v>1029</v>
      </c>
      <c r="F294">
        <v>21.1666666666667</v>
      </c>
      <c r="G294">
        <v>1765</v>
      </c>
      <c r="H294">
        <f t="shared" si="8"/>
        <v>1.643059490084986E-2</v>
      </c>
      <c r="I294">
        <f t="shared" si="9"/>
        <v>7.1954674220963175E-2</v>
      </c>
      <c r="J294" t="s">
        <v>1723</v>
      </c>
      <c r="K294" t="s">
        <v>1818</v>
      </c>
      <c r="L294" t="s">
        <v>1820</v>
      </c>
    </row>
    <row r="295" spans="1:12" x14ac:dyDescent="0.25">
      <c r="A295" t="s">
        <v>748</v>
      </c>
      <c r="B295">
        <v>4</v>
      </c>
      <c r="C295">
        <v>20</v>
      </c>
      <c r="D295">
        <v>106</v>
      </c>
      <c r="E295" t="s">
        <v>749</v>
      </c>
      <c r="F295">
        <v>26.5</v>
      </c>
      <c r="G295">
        <v>1478</v>
      </c>
      <c r="H295">
        <f t="shared" si="8"/>
        <v>1.3531799729364006E-2</v>
      </c>
      <c r="I295">
        <f t="shared" si="9"/>
        <v>7.1718538565629222E-2</v>
      </c>
      <c r="J295" t="s">
        <v>1588</v>
      </c>
      <c r="K295" t="s">
        <v>1818</v>
      </c>
      <c r="L295" t="s">
        <v>1820</v>
      </c>
    </row>
    <row r="296" spans="1:12" x14ac:dyDescent="0.25">
      <c r="A296" t="s">
        <v>954</v>
      </c>
      <c r="B296">
        <v>7</v>
      </c>
      <c r="C296">
        <v>35</v>
      </c>
      <c r="D296">
        <v>161</v>
      </c>
      <c r="E296" t="s">
        <v>955</v>
      </c>
      <c r="F296">
        <v>23</v>
      </c>
      <c r="G296">
        <v>2266</v>
      </c>
      <c r="H296">
        <f t="shared" si="8"/>
        <v>1.5445719329214475E-2</v>
      </c>
      <c r="I296">
        <f t="shared" si="9"/>
        <v>7.1050308914386587E-2</v>
      </c>
      <c r="J296" t="s">
        <v>1686</v>
      </c>
      <c r="K296" t="s">
        <v>1818</v>
      </c>
      <c r="L296" t="s">
        <v>1820</v>
      </c>
    </row>
    <row r="297" spans="1:12" x14ac:dyDescent="0.25">
      <c r="A297" t="s">
        <v>798</v>
      </c>
      <c r="B297">
        <v>1</v>
      </c>
      <c r="C297">
        <v>4</v>
      </c>
      <c r="D297">
        <v>20</v>
      </c>
      <c r="E297" t="s">
        <v>799</v>
      </c>
      <c r="F297">
        <v>20</v>
      </c>
      <c r="G297">
        <v>320</v>
      </c>
      <c r="H297">
        <f t="shared" si="8"/>
        <v>1.2500000000000001E-2</v>
      </c>
      <c r="I297">
        <f t="shared" si="9"/>
        <v>6.25E-2</v>
      </c>
      <c r="J297" t="s">
        <v>1608</v>
      </c>
      <c r="K297" t="s">
        <v>1818</v>
      </c>
      <c r="L297" t="s">
        <v>1821</v>
      </c>
    </row>
    <row r="298" spans="1:12" x14ac:dyDescent="0.25">
      <c r="A298" t="s">
        <v>940</v>
      </c>
      <c r="B298">
        <v>3</v>
      </c>
      <c r="C298">
        <v>16</v>
      </c>
      <c r="D298">
        <v>70</v>
      </c>
      <c r="E298" t="s">
        <v>941</v>
      </c>
      <c r="F298">
        <v>23.3333333333333</v>
      </c>
      <c r="G298">
        <v>1156</v>
      </c>
      <c r="H298">
        <f t="shared" si="8"/>
        <v>1.384083044982699E-2</v>
      </c>
      <c r="I298">
        <f t="shared" si="9"/>
        <v>6.0553633217993078E-2</v>
      </c>
      <c r="J298" t="s">
        <v>1679</v>
      </c>
      <c r="K298" t="s">
        <v>1818</v>
      </c>
      <c r="L298" t="s">
        <v>1820</v>
      </c>
    </row>
    <row r="299" spans="1:12" x14ac:dyDescent="0.25">
      <c r="A299" t="s">
        <v>1082</v>
      </c>
      <c r="B299">
        <v>2</v>
      </c>
      <c r="C299">
        <v>9</v>
      </c>
      <c r="D299">
        <v>50</v>
      </c>
      <c r="E299" t="s">
        <v>1083</v>
      </c>
      <c r="F299">
        <v>25</v>
      </c>
      <c r="G299">
        <v>851</v>
      </c>
      <c r="H299">
        <f t="shared" si="8"/>
        <v>1.0575793184488837E-2</v>
      </c>
      <c r="I299">
        <f t="shared" si="9"/>
        <v>5.8754406580493537E-2</v>
      </c>
      <c r="J299" t="s">
        <v>1750</v>
      </c>
      <c r="K299" t="s">
        <v>1818</v>
      </c>
      <c r="L299" t="s">
        <v>1820</v>
      </c>
    </row>
    <row r="300" spans="1:12" x14ac:dyDescent="0.25">
      <c r="A300" t="s">
        <v>1053</v>
      </c>
      <c r="B300">
        <v>1</v>
      </c>
      <c r="C300">
        <v>3</v>
      </c>
      <c r="D300">
        <v>22</v>
      </c>
      <c r="E300" t="s">
        <v>1054</v>
      </c>
      <c r="F300">
        <v>22</v>
      </c>
      <c r="G300">
        <v>385</v>
      </c>
      <c r="H300">
        <f t="shared" si="8"/>
        <v>7.7922077922077922E-3</v>
      </c>
      <c r="I300">
        <f t="shared" si="9"/>
        <v>5.7142857142857141E-2</v>
      </c>
      <c r="J300" t="s">
        <v>1735</v>
      </c>
      <c r="K300" t="s">
        <v>1818</v>
      </c>
      <c r="L300" t="s">
        <v>1820</v>
      </c>
    </row>
    <row r="301" spans="1:12" x14ac:dyDescent="0.25">
      <c r="A301" t="s">
        <v>1169</v>
      </c>
      <c r="B301">
        <v>6</v>
      </c>
      <c r="C301">
        <v>36</v>
      </c>
      <c r="D301">
        <v>149</v>
      </c>
      <c r="E301" t="s">
        <v>1170</v>
      </c>
      <c r="F301">
        <v>24.8333333333333</v>
      </c>
      <c r="G301">
        <v>2610</v>
      </c>
      <c r="H301">
        <f t="shared" si="8"/>
        <v>1.3793103448275862E-2</v>
      </c>
      <c r="I301">
        <f t="shared" si="9"/>
        <v>5.7088122605363986E-2</v>
      </c>
      <c r="J301" t="s">
        <v>1794</v>
      </c>
      <c r="K301" t="s">
        <v>1818</v>
      </c>
      <c r="L301" t="s">
        <v>1820</v>
      </c>
    </row>
    <row r="302" spans="1:12" x14ac:dyDescent="0.25">
      <c r="A302" t="s">
        <v>1065</v>
      </c>
      <c r="B302">
        <v>1</v>
      </c>
      <c r="C302">
        <v>5</v>
      </c>
      <c r="D302">
        <v>22</v>
      </c>
      <c r="E302" t="s">
        <v>230</v>
      </c>
      <c r="F302">
        <v>22</v>
      </c>
      <c r="G302">
        <v>390</v>
      </c>
      <c r="H302">
        <f t="shared" si="8"/>
        <v>1.282051282051282E-2</v>
      </c>
      <c r="I302">
        <f t="shared" si="9"/>
        <v>5.6410256410256411E-2</v>
      </c>
      <c r="J302" t="s">
        <v>1741</v>
      </c>
      <c r="K302" t="s">
        <v>1818</v>
      </c>
      <c r="L302" t="s">
        <v>1820</v>
      </c>
    </row>
    <row r="303" spans="1:12" x14ac:dyDescent="0.25">
      <c r="A303" t="s">
        <v>982</v>
      </c>
      <c r="B303">
        <v>1</v>
      </c>
      <c r="C303">
        <v>3</v>
      </c>
      <c r="D303">
        <v>17</v>
      </c>
      <c r="E303" t="s">
        <v>983</v>
      </c>
      <c r="F303">
        <v>17</v>
      </c>
      <c r="G303">
        <v>304</v>
      </c>
      <c r="H303">
        <f t="shared" si="8"/>
        <v>9.8684210526315784E-3</v>
      </c>
      <c r="I303">
        <f t="shared" si="9"/>
        <v>5.5921052631578948E-2</v>
      </c>
      <c r="J303" t="s">
        <v>1701</v>
      </c>
      <c r="K303" t="s">
        <v>1818</v>
      </c>
      <c r="L303" t="s">
        <v>1820</v>
      </c>
    </row>
    <row r="304" spans="1:12" x14ac:dyDescent="0.25">
      <c r="A304" t="s">
        <v>752</v>
      </c>
      <c r="B304">
        <v>1</v>
      </c>
      <c r="C304">
        <v>3</v>
      </c>
      <c r="D304">
        <v>19</v>
      </c>
      <c r="E304" t="s">
        <v>753</v>
      </c>
      <c r="F304">
        <v>19</v>
      </c>
      <c r="G304">
        <v>347</v>
      </c>
      <c r="H304">
        <f t="shared" si="8"/>
        <v>8.6455331412103754E-3</v>
      </c>
      <c r="I304">
        <f t="shared" si="9"/>
        <v>5.4755043227665709E-2</v>
      </c>
      <c r="J304" t="s">
        <v>1589</v>
      </c>
      <c r="K304" t="s">
        <v>1818</v>
      </c>
      <c r="L304" t="s">
        <v>1820</v>
      </c>
    </row>
    <row r="305" spans="1:12" x14ac:dyDescent="0.25">
      <c r="A305" t="s">
        <v>820</v>
      </c>
      <c r="B305">
        <v>4</v>
      </c>
      <c r="C305">
        <v>20</v>
      </c>
      <c r="D305">
        <v>88</v>
      </c>
      <c r="E305" t="s">
        <v>821</v>
      </c>
      <c r="F305">
        <v>22</v>
      </c>
      <c r="G305">
        <v>1668</v>
      </c>
      <c r="H305">
        <f t="shared" si="8"/>
        <v>1.1990407673860911E-2</v>
      </c>
      <c r="I305">
        <f t="shared" si="9"/>
        <v>5.2757793764988008E-2</v>
      </c>
      <c r="J305" t="s">
        <v>1619</v>
      </c>
      <c r="K305" t="s">
        <v>1818</v>
      </c>
      <c r="L305" t="s">
        <v>1820</v>
      </c>
    </row>
    <row r="306" spans="1:12" x14ac:dyDescent="0.25">
      <c r="A306" t="s">
        <v>994</v>
      </c>
      <c r="B306">
        <v>4</v>
      </c>
      <c r="C306">
        <v>6</v>
      </c>
      <c r="D306">
        <v>65</v>
      </c>
      <c r="E306" t="s">
        <v>995</v>
      </c>
      <c r="F306">
        <v>16.25</v>
      </c>
      <c r="G306">
        <v>1375</v>
      </c>
      <c r="H306">
        <f t="shared" si="8"/>
        <v>4.3636363636363638E-3</v>
      </c>
      <c r="I306">
        <f t="shared" si="9"/>
        <v>4.7272727272727272E-2</v>
      </c>
      <c r="J306" t="s">
        <v>1707</v>
      </c>
      <c r="K306" t="s">
        <v>1818</v>
      </c>
      <c r="L306" t="s">
        <v>1820</v>
      </c>
    </row>
    <row r="307" spans="1:12" x14ac:dyDescent="0.25">
      <c r="A307" t="s">
        <v>966</v>
      </c>
      <c r="B307">
        <v>1</v>
      </c>
      <c r="C307">
        <v>5</v>
      </c>
      <c r="D307">
        <v>22</v>
      </c>
      <c r="E307" t="s">
        <v>967</v>
      </c>
      <c r="F307">
        <v>22</v>
      </c>
      <c r="G307">
        <v>531</v>
      </c>
      <c r="H307">
        <f t="shared" si="8"/>
        <v>9.4161958568738224E-3</v>
      </c>
      <c r="I307">
        <f t="shared" si="9"/>
        <v>4.1431261770244823E-2</v>
      </c>
      <c r="J307" t="s">
        <v>1692</v>
      </c>
      <c r="K307" t="s">
        <v>1818</v>
      </c>
      <c r="L307" t="s">
        <v>1820</v>
      </c>
    </row>
    <row r="308" spans="1:12" x14ac:dyDescent="0.25">
      <c r="A308" t="s">
        <v>844</v>
      </c>
      <c r="B308">
        <v>3</v>
      </c>
      <c r="C308">
        <v>9</v>
      </c>
      <c r="D308">
        <v>58</v>
      </c>
      <c r="E308" t="s">
        <v>845</v>
      </c>
      <c r="F308">
        <v>19.3333333333333</v>
      </c>
      <c r="G308">
        <v>1401</v>
      </c>
      <c r="H308">
        <f t="shared" si="8"/>
        <v>6.4239828693790149E-3</v>
      </c>
      <c r="I308">
        <f t="shared" si="9"/>
        <v>4.1399000713775877E-2</v>
      </c>
      <c r="J308" t="s">
        <v>1631</v>
      </c>
      <c r="K308" t="s">
        <v>1818</v>
      </c>
      <c r="L308" t="s">
        <v>1820</v>
      </c>
    </row>
    <row r="309" spans="1:12" x14ac:dyDescent="0.25">
      <c r="A309" t="s">
        <v>626</v>
      </c>
      <c r="B309">
        <v>2</v>
      </c>
      <c r="C309">
        <v>3</v>
      </c>
      <c r="D309">
        <v>32</v>
      </c>
      <c r="E309" t="s">
        <v>627</v>
      </c>
      <c r="F309">
        <v>16</v>
      </c>
      <c r="G309">
        <v>778</v>
      </c>
      <c r="H309">
        <f t="shared" si="8"/>
        <v>3.8560411311053984E-3</v>
      </c>
      <c r="I309">
        <f t="shared" si="9"/>
        <v>4.1131105398457581E-2</v>
      </c>
      <c r="J309" t="s">
        <v>1527</v>
      </c>
      <c r="K309" t="s">
        <v>1818</v>
      </c>
      <c r="L309" t="s">
        <v>1820</v>
      </c>
    </row>
    <row r="310" spans="1:12" x14ac:dyDescent="0.25">
      <c r="A310" t="s">
        <v>810</v>
      </c>
      <c r="B310">
        <v>4</v>
      </c>
      <c r="C310">
        <v>20</v>
      </c>
      <c r="D310">
        <v>89</v>
      </c>
      <c r="E310" t="s">
        <v>811</v>
      </c>
      <c r="F310">
        <v>22.25</v>
      </c>
      <c r="G310">
        <v>2229</v>
      </c>
      <c r="H310">
        <f t="shared" si="8"/>
        <v>8.9726334679228349E-3</v>
      </c>
      <c r="I310">
        <f t="shared" si="9"/>
        <v>3.9928218932256621E-2</v>
      </c>
      <c r="J310" t="s">
        <v>1614</v>
      </c>
      <c r="K310" t="s">
        <v>1818</v>
      </c>
      <c r="L310" t="s">
        <v>1820</v>
      </c>
    </row>
    <row r="311" spans="1:12" x14ac:dyDescent="0.25">
      <c r="A311" t="s">
        <v>682</v>
      </c>
      <c r="B311">
        <v>1</v>
      </c>
      <c r="C311">
        <v>2</v>
      </c>
      <c r="D311">
        <v>20</v>
      </c>
      <c r="E311" t="s">
        <v>683</v>
      </c>
      <c r="F311">
        <v>20</v>
      </c>
      <c r="G311">
        <v>501</v>
      </c>
      <c r="H311">
        <f t="shared" si="8"/>
        <v>3.9920159680638719E-3</v>
      </c>
      <c r="I311">
        <f t="shared" si="9"/>
        <v>3.9920159680638723E-2</v>
      </c>
      <c r="J311" t="s">
        <v>1556</v>
      </c>
      <c r="K311" t="s">
        <v>1818</v>
      </c>
      <c r="L311" t="s">
        <v>1820</v>
      </c>
    </row>
    <row r="312" spans="1:12" x14ac:dyDescent="0.25">
      <c r="A312" t="s">
        <v>114</v>
      </c>
      <c r="B312">
        <v>2</v>
      </c>
      <c r="C312">
        <v>12</v>
      </c>
      <c r="D312">
        <v>50</v>
      </c>
      <c r="E312" t="s">
        <v>115</v>
      </c>
      <c r="F312">
        <v>25</v>
      </c>
      <c r="G312">
        <v>1423</v>
      </c>
      <c r="H312">
        <f t="shared" si="8"/>
        <v>8.4328882642304981E-3</v>
      </c>
      <c r="I312">
        <f t="shared" si="9"/>
        <v>3.5137034434293744E-2</v>
      </c>
      <c r="J312" t="s">
        <v>1272</v>
      </c>
      <c r="K312" t="s">
        <v>1818</v>
      </c>
      <c r="L312" t="s">
        <v>1820</v>
      </c>
    </row>
    <row r="313" spans="1:12" x14ac:dyDescent="0.25">
      <c r="A313" t="s">
        <v>1187</v>
      </c>
      <c r="B313">
        <v>1</v>
      </c>
      <c r="C313">
        <v>2</v>
      </c>
      <c r="D313">
        <v>19</v>
      </c>
      <c r="E313" s="1">
        <v>47027</v>
      </c>
      <c r="F313">
        <v>19</v>
      </c>
      <c r="G313">
        <v>564</v>
      </c>
      <c r="H313">
        <f t="shared" si="8"/>
        <v>3.5460992907801418E-3</v>
      </c>
      <c r="I313">
        <f t="shared" si="9"/>
        <v>3.3687943262411348E-2</v>
      </c>
      <c r="J313" t="s">
        <v>1801</v>
      </c>
      <c r="K313" t="s">
        <v>1818</v>
      </c>
      <c r="L313" t="s">
        <v>1820</v>
      </c>
    </row>
    <row r="314" spans="1:12" x14ac:dyDescent="0.25">
      <c r="A314" t="s">
        <v>1118</v>
      </c>
      <c r="B314">
        <v>1</v>
      </c>
      <c r="C314">
        <v>4</v>
      </c>
      <c r="D314">
        <v>22</v>
      </c>
      <c r="E314" t="s">
        <v>1119</v>
      </c>
      <c r="F314">
        <v>22</v>
      </c>
      <c r="G314">
        <v>654</v>
      </c>
      <c r="H314">
        <f t="shared" si="8"/>
        <v>6.1162079510703364E-3</v>
      </c>
      <c r="I314">
        <f t="shared" si="9"/>
        <v>3.3639143730886847E-2</v>
      </c>
      <c r="J314" t="s">
        <v>1769</v>
      </c>
      <c r="K314" t="s">
        <v>1818</v>
      </c>
      <c r="L314" t="s">
        <v>1820</v>
      </c>
    </row>
    <row r="315" spans="1:12" x14ac:dyDescent="0.25">
      <c r="A315" t="s">
        <v>984</v>
      </c>
      <c r="B315">
        <v>1</v>
      </c>
      <c r="C315">
        <v>5</v>
      </c>
      <c r="D315">
        <v>23</v>
      </c>
      <c r="E315" t="s">
        <v>985</v>
      </c>
      <c r="F315">
        <v>23</v>
      </c>
      <c r="G315">
        <v>689</v>
      </c>
      <c r="H315">
        <f t="shared" si="8"/>
        <v>7.2568940493468797E-3</v>
      </c>
      <c r="I315">
        <f t="shared" si="9"/>
        <v>3.3381712626995644E-2</v>
      </c>
      <c r="J315" t="s">
        <v>1702</v>
      </c>
      <c r="K315" t="s">
        <v>1818</v>
      </c>
      <c r="L315" t="s">
        <v>1820</v>
      </c>
    </row>
    <row r="316" spans="1:12" x14ac:dyDescent="0.25">
      <c r="A316" t="s">
        <v>1128</v>
      </c>
      <c r="B316">
        <v>1</v>
      </c>
      <c r="C316">
        <v>1</v>
      </c>
      <c r="D316">
        <v>15</v>
      </c>
      <c r="E316" s="1">
        <v>43983</v>
      </c>
      <c r="F316">
        <v>15</v>
      </c>
      <c r="G316">
        <v>478</v>
      </c>
      <c r="H316">
        <f t="shared" si="8"/>
        <v>2.0920502092050207E-3</v>
      </c>
      <c r="I316">
        <f t="shared" si="9"/>
        <v>3.1380753138075312E-2</v>
      </c>
      <c r="J316" t="s">
        <v>1773</v>
      </c>
      <c r="K316" t="s">
        <v>1818</v>
      </c>
      <c r="L316" t="s">
        <v>1820</v>
      </c>
    </row>
    <row r="317" spans="1:12" x14ac:dyDescent="0.25">
      <c r="A317" t="s">
        <v>68</v>
      </c>
      <c r="B317">
        <v>2</v>
      </c>
      <c r="C317">
        <v>6</v>
      </c>
      <c r="D317">
        <v>37</v>
      </c>
      <c r="E317" t="s">
        <v>69</v>
      </c>
      <c r="F317">
        <v>18.5</v>
      </c>
      <c r="G317">
        <v>1220</v>
      </c>
      <c r="H317">
        <f t="shared" si="8"/>
        <v>4.9180327868852463E-3</v>
      </c>
      <c r="I317">
        <f t="shared" si="9"/>
        <v>3.0327868852459017E-2</v>
      </c>
      <c r="J317" t="s">
        <v>1250</v>
      </c>
      <c r="K317" t="s">
        <v>1818</v>
      </c>
      <c r="L317" t="s">
        <v>1820</v>
      </c>
    </row>
    <row r="318" spans="1:12" x14ac:dyDescent="0.25">
      <c r="A318" t="s">
        <v>1061</v>
      </c>
      <c r="B318">
        <v>3</v>
      </c>
      <c r="C318">
        <v>7</v>
      </c>
      <c r="D318">
        <v>49</v>
      </c>
      <c r="E318" t="s">
        <v>1062</v>
      </c>
      <c r="F318">
        <v>16.3333333333333</v>
      </c>
      <c r="G318">
        <v>1729</v>
      </c>
      <c r="H318">
        <f t="shared" si="8"/>
        <v>4.048582995951417E-3</v>
      </c>
      <c r="I318">
        <f t="shared" si="9"/>
        <v>2.8340080971659919E-2</v>
      </c>
      <c r="J318" t="s">
        <v>1739</v>
      </c>
      <c r="K318" t="s">
        <v>1818</v>
      </c>
      <c r="L318" t="s">
        <v>1820</v>
      </c>
    </row>
    <row r="319" spans="1:12" x14ac:dyDescent="0.25">
      <c r="A319" t="s">
        <v>933</v>
      </c>
      <c r="B319">
        <v>1</v>
      </c>
      <c r="C319">
        <v>3</v>
      </c>
      <c r="D319">
        <v>15</v>
      </c>
      <c r="E319" s="1">
        <v>42005</v>
      </c>
      <c r="F319">
        <v>15</v>
      </c>
      <c r="G319">
        <v>546</v>
      </c>
      <c r="H319">
        <f t="shared" si="8"/>
        <v>5.4945054945054949E-3</v>
      </c>
      <c r="I319">
        <f t="shared" si="9"/>
        <v>2.7472527472527472E-2</v>
      </c>
      <c r="J319" t="s">
        <v>1675</v>
      </c>
      <c r="K319" t="s">
        <v>1818</v>
      </c>
      <c r="L319" t="s">
        <v>1820</v>
      </c>
    </row>
    <row r="320" spans="1:12" x14ac:dyDescent="0.25">
      <c r="A320" t="s">
        <v>824</v>
      </c>
      <c r="B320">
        <v>1</v>
      </c>
      <c r="C320">
        <v>3</v>
      </c>
      <c r="D320">
        <v>22</v>
      </c>
      <c r="E320" t="s">
        <v>825</v>
      </c>
      <c r="F320">
        <v>22</v>
      </c>
      <c r="G320">
        <v>828</v>
      </c>
      <c r="H320">
        <f t="shared" si="8"/>
        <v>3.6231884057971015E-3</v>
      </c>
      <c r="I320">
        <f t="shared" si="9"/>
        <v>2.6570048309178744E-2</v>
      </c>
      <c r="J320" t="s">
        <v>1621</v>
      </c>
      <c r="K320" t="s">
        <v>1818</v>
      </c>
      <c r="L320" t="s">
        <v>1820</v>
      </c>
    </row>
    <row r="321" spans="1:12" x14ac:dyDescent="0.25">
      <c r="A321" t="s">
        <v>978</v>
      </c>
      <c r="B321">
        <v>1</v>
      </c>
      <c r="C321">
        <v>2</v>
      </c>
      <c r="D321">
        <v>16</v>
      </c>
      <c r="E321" t="s">
        <v>979</v>
      </c>
      <c r="F321">
        <v>16</v>
      </c>
      <c r="G321">
        <v>605</v>
      </c>
      <c r="H321">
        <f t="shared" si="8"/>
        <v>3.3057851239669421E-3</v>
      </c>
      <c r="I321">
        <f t="shared" si="9"/>
        <v>2.6446280991735537E-2</v>
      </c>
      <c r="J321" t="s">
        <v>1699</v>
      </c>
      <c r="K321" t="s">
        <v>1818</v>
      </c>
      <c r="L321" t="s">
        <v>1820</v>
      </c>
    </row>
    <row r="322" spans="1:12" x14ac:dyDescent="0.25">
      <c r="A322" t="s">
        <v>437</v>
      </c>
      <c r="B322">
        <v>1</v>
      </c>
      <c r="C322">
        <v>1</v>
      </c>
      <c r="D322">
        <v>15</v>
      </c>
      <c r="E322" t="s">
        <v>438</v>
      </c>
      <c r="F322">
        <v>15</v>
      </c>
      <c r="G322">
        <v>638</v>
      </c>
      <c r="H322">
        <f t="shared" ref="H322:H385" si="10">C322/G322</f>
        <v>1.567398119122257E-3</v>
      </c>
      <c r="I322">
        <f t="shared" ref="I322:I385" si="11">D322/G322</f>
        <v>2.3510971786833857E-2</v>
      </c>
      <c r="J322" t="s">
        <v>1432</v>
      </c>
      <c r="K322" t="s">
        <v>1818</v>
      </c>
      <c r="L322" t="s">
        <v>1820</v>
      </c>
    </row>
    <row r="323" spans="1:12" x14ac:dyDescent="0.25">
      <c r="A323" t="s">
        <v>870</v>
      </c>
      <c r="B323">
        <v>2</v>
      </c>
      <c r="C323">
        <v>9</v>
      </c>
      <c r="D323">
        <v>40</v>
      </c>
      <c r="E323" t="s">
        <v>871</v>
      </c>
      <c r="F323">
        <v>20</v>
      </c>
      <c r="G323">
        <v>1726</v>
      </c>
      <c r="H323">
        <f t="shared" si="10"/>
        <v>5.2143684820393976E-3</v>
      </c>
      <c r="I323">
        <f t="shared" si="11"/>
        <v>2.3174971031286212E-2</v>
      </c>
      <c r="J323" t="s">
        <v>1643</v>
      </c>
      <c r="K323" t="s">
        <v>1818</v>
      </c>
      <c r="L323" t="s">
        <v>1820</v>
      </c>
    </row>
    <row r="324" spans="1:12" x14ac:dyDescent="0.25">
      <c r="A324" t="s">
        <v>830</v>
      </c>
      <c r="B324">
        <v>3</v>
      </c>
      <c r="C324">
        <v>10</v>
      </c>
      <c r="D324">
        <v>55</v>
      </c>
      <c r="E324" t="s">
        <v>831</v>
      </c>
      <c r="F324">
        <v>18.3333333333333</v>
      </c>
      <c r="G324">
        <v>2430</v>
      </c>
      <c r="H324">
        <f t="shared" si="10"/>
        <v>4.11522633744856E-3</v>
      </c>
      <c r="I324">
        <f t="shared" si="11"/>
        <v>2.2633744855967079E-2</v>
      </c>
      <c r="J324" t="s">
        <v>1624</v>
      </c>
      <c r="K324" t="s">
        <v>1818</v>
      </c>
      <c r="L324" t="s">
        <v>1820</v>
      </c>
    </row>
    <row r="325" spans="1:12" x14ac:dyDescent="0.25">
      <c r="A325" t="s">
        <v>1004</v>
      </c>
      <c r="B325">
        <v>1</v>
      </c>
      <c r="C325">
        <v>1</v>
      </c>
      <c r="D325">
        <v>15</v>
      </c>
      <c r="E325" t="s">
        <v>1005</v>
      </c>
      <c r="F325">
        <v>15</v>
      </c>
      <c r="G325">
        <v>672</v>
      </c>
      <c r="H325">
        <f t="shared" si="10"/>
        <v>1.488095238095238E-3</v>
      </c>
      <c r="I325">
        <f t="shared" si="11"/>
        <v>2.2321428571428572E-2</v>
      </c>
      <c r="J325" t="s">
        <v>1712</v>
      </c>
      <c r="K325" t="s">
        <v>1818</v>
      </c>
      <c r="L325" t="s">
        <v>1820</v>
      </c>
    </row>
    <row r="326" spans="1:12" x14ac:dyDescent="0.25">
      <c r="A326" t="s">
        <v>1063</v>
      </c>
      <c r="B326">
        <v>1</v>
      </c>
      <c r="C326">
        <v>4</v>
      </c>
      <c r="D326">
        <v>27</v>
      </c>
      <c r="E326" t="s">
        <v>1064</v>
      </c>
      <c r="F326">
        <v>27</v>
      </c>
      <c r="G326">
        <v>1292</v>
      </c>
      <c r="H326">
        <f t="shared" si="10"/>
        <v>3.0959752321981426E-3</v>
      </c>
      <c r="I326">
        <f t="shared" si="11"/>
        <v>2.089783281733746E-2</v>
      </c>
      <c r="J326" t="s">
        <v>1740</v>
      </c>
      <c r="K326" t="s">
        <v>1818</v>
      </c>
      <c r="L326" t="s">
        <v>1820</v>
      </c>
    </row>
    <row r="327" spans="1:12" x14ac:dyDescent="0.25">
      <c r="A327" t="s">
        <v>905</v>
      </c>
      <c r="B327">
        <v>1</v>
      </c>
      <c r="C327">
        <v>2</v>
      </c>
      <c r="D327">
        <v>17</v>
      </c>
      <c r="E327" t="s">
        <v>906</v>
      </c>
      <c r="F327">
        <v>17</v>
      </c>
      <c r="G327">
        <v>830</v>
      </c>
      <c r="H327">
        <f t="shared" si="10"/>
        <v>2.4096385542168677E-3</v>
      </c>
      <c r="I327">
        <f t="shared" si="11"/>
        <v>2.0481927710843374E-2</v>
      </c>
      <c r="J327" t="s">
        <v>1661</v>
      </c>
      <c r="K327" t="s">
        <v>1818</v>
      </c>
      <c r="L327" t="s">
        <v>1820</v>
      </c>
    </row>
    <row r="328" spans="1:12" x14ac:dyDescent="0.25">
      <c r="A328" t="s">
        <v>1051</v>
      </c>
      <c r="B328">
        <v>1</v>
      </c>
      <c r="C328">
        <v>1</v>
      </c>
      <c r="D328">
        <v>15</v>
      </c>
      <c r="E328" t="s">
        <v>1052</v>
      </c>
      <c r="F328">
        <v>15</v>
      </c>
      <c r="G328">
        <v>771</v>
      </c>
      <c r="H328">
        <f t="shared" si="10"/>
        <v>1.2970168612191958E-3</v>
      </c>
      <c r="I328">
        <f t="shared" si="11"/>
        <v>1.9455252918287938E-2</v>
      </c>
      <c r="J328" t="s">
        <v>1734</v>
      </c>
      <c r="K328" t="s">
        <v>1818</v>
      </c>
      <c r="L328" t="s">
        <v>1820</v>
      </c>
    </row>
    <row r="329" spans="1:12" x14ac:dyDescent="0.25">
      <c r="A329" t="s">
        <v>195</v>
      </c>
      <c r="B329">
        <v>1</v>
      </c>
      <c r="C329">
        <v>6</v>
      </c>
      <c r="D329">
        <v>20</v>
      </c>
      <c r="E329" t="s">
        <v>196</v>
      </c>
      <c r="F329">
        <v>20</v>
      </c>
      <c r="G329">
        <v>1059</v>
      </c>
      <c r="H329">
        <f t="shared" si="10"/>
        <v>5.6657223796033997E-3</v>
      </c>
      <c r="I329">
        <f t="shared" si="11"/>
        <v>1.8885741265344664E-2</v>
      </c>
      <c r="J329" t="s">
        <v>1313</v>
      </c>
      <c r="K329" t="s">
        <v>1818</v>
      </c>
      <c r="L329" t="s">
        <v>1820</v>
      </c>
    </row>
    <row r="330" spans="1:12" x14ac:dyDescent="0.25">
      <c r="A330" t="s">
        <v>1120</v>
      </c>
      <c r="B330">
        <v>1</v>
      </c>
      <c r="C330">
        <v>2</v>
      </c>
      <c r="D330">
        <v>19</v>
      </c>
      <c r="E330" t="s">
        <v>1121</v>
      </c>
      <c r="F330">
        <v>19</v>
      </c>
      <c r="G330">
        <v>1034</v>
      </c>
      <c r="H330">
        <f t="shared" si="10"/>
        <v>1.9342359767891683E-3</v>
      </c>
      <c r="I330">
        <f t="shared" si="11"/>
        <v>1.8375241779497099E-2</v>
      </c>
      <c r="J330" t="s">
        <v>1696</v>
      </c>
      <c r="K330" t="s">
        <v>1818</v>
      </c>
      <c r="L330" t="s">
        <v>1820</v>
      </c>
    </row>
    <row r="331" spans="1:12" x14ac:dyDescent="0.25">
      <c r="A331" t="s">
        <v>126</v>
      </c>
      <c r="B331">
        <v>1</v>
      </c>
      <c r="C331">
        <v>3</v>
      </c>
      <c r="D331">
        <v>17</v>
      </c>
      <c r="E331" t="s">
        <v>127</v>
      </c>
      <c r="F331">
        <v>17</v>
      </c>
      <c r="G331">
        <v>1053</v>
      </c>
      <c r="H331">
        <f t="shared" si="10"/>
        <v>2.8490028490028491E-3</v>
      </c>
      <c r="I331">
        <f t="shared" si="11"/>
        <v>1.6144349477682812E-2</v>
      </c>
      <c r="J331" t="s">
        <v>1278</v>
      </c>
      <c r="K331" t="s">
        <v>1818</v>
      </c>
      <c r="L331" t="s">
        <v>1820</v>
      </c>
    </row>
    <row r="332" spans="1:12" x14ac:dyDescent="0.25">
      <c r="A332" t="s">
        <v>998</v>
      </c>
      <c r="B332">
        <v>1</v>
      </c>
      <c r="C332">
        <v>3</v>
      </c>
      <c r="D332">
        <v>17</v>
      </c>
      <c r="E332" t="s">
        <v>999</v>
      </c>
      <c r="F332">
        <v>17</v>
      </c>
      <c r="G332">
        <v>1074</v>
      </c>
      <c r="H332">
        <f t="shared" si="10"/>
        <v>2.7932960893854749E-3</v>
      </c>
      <c r="I332">
        <f t="shared" si="11"/>
        <v>1.5828677839851025E-2</v>
      </c>
      <c r="J332" t="s">
        <v>1709</v>
      </c>
      <c r="K332" t="s">
        <v>1818</v>
      </c>
      <c r="L332" t="s">
        <v>1820</v>
      </c>
    </row>
    <row r="333" spans="1:12" x14ac:dyDescent="0.25">
      <c r="A333" t="s">
        <v>8</v>
      </c>
      <c r="B333">
        <v>1</v>
      </c>
      <c r="C333">
        <v>9</v>
      </c>
      <c r="D333">
        <v>29</v>
      </c>
      <c r="E333" t="s">
        <v>9</v>
      </c>
      <c r="F333">
        <v>29</v>
      </c>
      <c r="G333">
        <v>1837</v>
      </c>
      <c r="H333">
        <f t="shared" si="10"/>
        <v>4.8992923244420249E-3</v>
      </c>
      <c r="I333">
        <f t="shared" si="11"/>
        <v>1.5786608600979857E-2</v>
      </c>
      <c r="J333" t="s">
        <v>1221</v>
      </c>
      <c r="K333" t="s">
        <v>1818</v>
      </c>
      <c r="L333" t="s">
        <v>1820</v>
      </c>
    </row>
    <row r="334" spans="1:12" x14ac:dyDescent="0.25">
      <c r="A334" t="s">
        <v>1167</v>
      </c>
      <c r="B334">
        <v>1</v>
      </c>
      <c r="C334">
        <v>6</v>
      </c>
      <c r="D334">
        <v>21</v>
      </c>
      <c r="E334" t="s">
        <v>1168</v>
      </c>
      <c r="F334">
        <v>21</v>
      </c>
      <c r="G334">
        <v>1458</v>
      </c>
      <c r="H334">
        <f t="shared" si="10"/>
        <v>4.11522633744856E-3</v>
      </c>
      <c r="I334">
        <f t="shared" si="11"/>
        <v>1.4403292181069959E-2</v>
      </c>
      <c r="J334" t="s">
        <v>1793</v>
      </c>
      <c r="K334" t="s">
        <v>1818</v>
      </c>
      <c r="L334" t="s">
        <v>1821</v>
      </c>
    </row>
    <row r="335" spans="1:12" x14ac:dyDescent="0.25">
      <c r="A335" t="s">
        <v>750</v>
      </c>
      <c r="B335">
        <v>1</v>
      </c>
      <c r="C335">
        <v>3</v>
      </c>
      <c r="D335">
        <v>19</v>
      </c>
      <c r="E335" t="s">
        <v>751</v>
      </c>
      <c r="F335">
        <v>19</v>
      </c>
      <c r="G335">
        <v>1487</v>
      </c>
      <c r="H335">
        <f t="shared" si="10"/>
        <v>2.0174848688634837E-3</v>
      </c>
      <c r="I335">
        <f t="shared" si="11"/>
        <v>1.2777404169468728E-2</v>
      </c>
      <c r="J335" t="s">
        <v>1588</v>
      </c>
      <c r="K335" t="s">
        <v>1818</v>
      </c>
      <c r="L335" t="s">
        <v>1820</v>
      </c>
    </row>
    <row r="336" spans="1:12" x14ac:dyDescent="0.25">
      <c r="A336" t="s">
        <v>936</v>
      </c>
      <c r="B336">
        <v>1</v>
      </c>
      <c r="C336">
        <v>2</v>
      </c>
      <c r="D336">
        <v>16</v>
      </c>
      <c r="E336" t="s">
        <v>937</v>
      </c>
      <c r="F336">
        <v>16</v>
      </c>
      <c r="G336">
        <v>1508</v>
      </c>
      <c r="H336">
        <f t="shared" si="10"/>
        <v>1.3262599469496021E-3</v>
      </c>
      <c r="I336">
        <f t="shared" si="11"/>
        <v>1.0610079575596816E-2</v>
      </c>
      <c r="J336" t="s">
        <v>1677</v>
      </c>
      <c r="K336" t="s">
        <v>1818</v>
      </c>
      <c r="L336" t="s">
        <v>1820</v>
      </c>
    </row>
    <row r="337" spans="1:12" x14ac:dyDescent="0.25">
      <c r="A337" t="s">
        <v>736</v>
      </c>
      <c r="B337">
        <v>1</v>
      </c>
      <c r="C337">
        <v>3</v>
      </c>
      <c r="D337">
        <v>17</v>
      </c>
      <c r="E337" t="s">
        <v>737</v>
      </c>
      <c r="F337">
        <v>17</v>
      </c>
      <c r="G337">
        <v>1871</v>
      </c>
      <c r="H337">
        <f t="shared" si="10"/>
        <v>1.6034206306787815E-3</v>
      </c>
      <c r="I337">
        <f t="shared" si="11"/>
        <v>9.0860502405130938E-3</v>
      </c>
      <c r="J337" t="s">
        <v>1582</v>
      </c>
      <c r="K337" t="s">
        <v>1818</v>
      </c>
      <c r="L337" t="s">
        <v>1821</v>
      </c>
    </row>
    <row r="338" spans="1:12" x14ac:dyDescent="0.25">
      <c r="A338" t="s">
        <v>128</v>
      </c>
      <c r="B338">
        <v>1</v>
      </c>
      <c r="C338">
        <v>1</v>
      </c>
      <c r="D338">
        <v>15</v>
      </c>
      <c r="E338" t="s">
        <v>129</v>
      </c>
      <c r="F338">
        <v>15</v>
      </c>
      <c r="G338">
        <v>1651</v>
      </c>
      <c r="H338">
        <f t="shared" si="10"/>
        <v>6.0569351907934583E-4</v>
      </c>
      <c r="I338">
        <f t="shared" si="11"/>
        <v>9.085402786190187E-3</v>
      </c>
      <c r="J338" t="s">
        <v>1279</v>
      </c>
      <c r="K338" t="s">
        <v>1818</v>
      </c>
      <c r="L338" t="s">
        <v>1820</v>
      </c>
    </row>
    <row r="339" spans="1:12" x14ac:dyDescent="0.25">
      <c r="A339" t="s">
        <v>864</v>
      </c>
      <c r="B339">
        <v>1</v>
      </c>
      <c r="C339">
        <v>1</v>
      </c>
      <c r="D339">
        <v>15</v>
      </c>
      <c r="E339" t="s">
        <v>865</v>
      </c>
      <c r="F339">
        <v>15</v>
      </c>
      <c r="G339">
        <v>1684</v>
      </c>
      <c r="H339">
        <f t="shared" si="10"/>
        <v>5.9382422802850359E-4</v>
      </c>
      <c r="I339">
        <f t="shared" si="11"/>
        <v>8.9073634204275536E-3</v>
      </c>
      <c r="J339" t="s">
        <v>1640</v>
      </c>
      <c r="K339" t="s">
        <v>1818</v>
      </c>
      <c r="L339" t="s">
        <v>1820</v>
      </c>
    </row>
    <row r="340" spans="1:12" x14ac:dyDescent="0.25">
      <c r="A340" t="s">
        <v>535</v>
      </c>
      <c r="B340">
        <v>3</v>
      </c>
      <c r="C340">
        <v>50</v>
      </c>
      <c r="D340">
        <v>116</v>
      </c>
      <c r="E340" t="s">
        <v>536</v>
      </c>
      <c r="F340">
        <v>38.6666666666667</v>
      </c>
      <c r="G340">
        <v>136</v>
      </c>
      <c r="H340">
        <f t="shared" si="10"/>
        <v>0.36764705882352944</v>
      </c>
      <c r="I340">
        <f t="shared" si="11"/>
        <v>0.8529411764705882</v>
      </c>
      <c r="J340" t="s">
        <v>1484</v>
      </c>
      <c r="K340" t="s">
        <v>1817</v>
      </c>
      <c r="L340" t="s">
        <v>1821</v>
      </c>
    </row>
    <row r="341" spans="1:12" x14ac:dyDescent="0.25">
      <c r="A341" t="s">
        <v>165</v>
      </c>
      <c r="B341">
        <v>3</v>
      </c>
      <c r="C341">
        <v>27</v>
      </c>
      <c r="D341">
        <v>98</v>
      </c>
      <c r="E341" t="s">
        <v>166</v>
      </c>
      <c r="F341">
        <v>32.6666666666667</v>
      </c>
      <c r="G341">
        <v>126</v>
      </c>
      <c r="H341">
        <f t="shared" si="10"/>
        <v>0.21428571428571427</v>
      </c>
      <c r="I341">
        <f t="shared" si="11"/>
        <v>0.77777777777777779</v>
      </c>
      <c r="J341" t="s">
        <v>1298</v>
      </c>
      <c r="K341" t="s">
        <v>1817</v>
      </c>
      <c r="L341" t="s">
        <v>1820</v>
      </c>
    </row>
    <row r="342" spans="1:12" x14ac:dyDescent="0.25">
      <c r="A342" t="s">
        <v>377</v>
      </c>
      <c r="B342">
        <v>5</v>
      </c>
      <c r="C342">
        <v>73</v>
      </c>
      <c r="D342">
        <v>232</v>
      </c>
      <c r="E342" t="s">
        <v>378</v>
      </c>
      <c r="F342">
        <v>46.4</v>
      </c>
      <c r="G342">
        <v>391</v>
      </c>
      <c r="H342">
        <f t="shared" si="10"/>
        <v>0.1867007672634271</v>
      </c>
      <c r="I342">
        <f t="shared" si="11"/>
        <v>0.59335038363171355</v>
      </c>
      <c r="J342" t="s">
        <v>1402</v>
      </c>
      <c r="K342" t="s">
        <v>1817</v>
      </c>
      <c r="L342" t="s">
        <v>1820</v>
      </c>
    </row>
    <row r="343" spans="1:12" x14ac:dyDescent="0.25">
      <c r="A343" t="s">
        <v>261</v>
      </c>
      <c r="B343">
        <v>4</v>
      </c>
      <c r="C343">
        <v>16</v>
      </c>
      <c r="D343">
        <v>95</v>
      </c>
      <c r="E343" t="s">
        <v>262</v>
      </c>
      <c r="F343">
        <v>23.75</v>
      </c>
      <c r="G343">
        <v>226</v>
      </c>
      <c r="H343">
        <f t="shared" si="10"/>
        <v>7.0796460176991149E-2</v>
      </c>
      <c r="I343">
        <f t="shared" si="11"/>
        <v>0.42035398230088494</v>
      </c>
      <c r="J343" t="s">
        <v>1344</v>
      </c>
      <c r="K343" t="s">
        <v>1817</v>
      </c>
      <c r="L343" t="s">
        <v>1820</v>
      </c>
    </row>
    <row r="344" spans="1:12" x14ac:dyDescent="0.25">
      <c r="A344" t="s">
        <v>201</v>
      </c>
      <c r="B344">
        <v>3</v>
      </c>
      <c r="C344">
        <v>16</v>
      </c>
      <c r="D344">
        <v>86</v>
      </c>
      <c r="E344" t="s">
        <v>202</v>
      </c>
      <c r="F344">
        <v>28.6666666666667</v>
      </c>
      <c r="G344">
        <v>219</v>
      </c>
      <c r="H344">
        <f t="shared" si="10"/>
        <v>7.3059360730593603E-2</v>
      </c>
      <c r="I344">
        <f t="shared" si="11"/>
        <v>0.39269406392694062</v>
      </c>
      <c r="J344" t="s">
        <v>1316</v>
      </c>
      <c r="K344" t="s">
        <v>1817</v>
      </c>
      <c r="L344" t="s">
        <v>1820</v>
      </c>
    </row>
    <row r="345" spans="1:12" x14ac:dyDescent="0.25">
      <c r="A345" t="s">
        <v>263</v>
      </c>
      <c r="B345">
        <v>3</v>
      </c>
      <c r="C345">
        <v>13</v>
      </c>
      <c r="D345">
        <v>76</v>
      </c>
      <c r="E345" t="s">
        <v>264</v>
      </c>
      <c r="F345">
        <v>25.3333333333333</v>
      </c>
      <c r="G345">
        <v>221</v>
      </c>
      <c r="H345">
        <f t="shared" si="10"/>
        <v>5.8823529411764705E-2</v>
      </c>
      <c r="I345">
        <f t="shared" si="11"/>
        <v>0.34389140271493213</v>
      </c>
      <c r="J345" t="s">
        <v>1345</v>
      </c>
      <c r="K345" t="s">
        <v>1817</v>
      </c>
      <c r="L345" t="s">
        <v>1820</v>
      </c>
    </row>
    <row r="346" spans="1:12" x14ac:dyDescent="0.25">
      <c r="A346" t="s">
        <v>519</v>
      </c>
      <c r="B346">
        <v>1</v>
      </c>
      <c r="C346">
        <v>6</v>
      </c>
      <c r="D346">
        <v>38</v>
      </c>
      <c r="E346" s="1">
        <v>14277</v>
      </c>
      <c r="F346">
        <v>38</v>
      </c>
      <c r="G346">
        <v>115</v>
      </c>
      <c r="H346">
        <f t="shared" si="10"/>
        <v>5.2173913043478258E-2</v>
      </c>
      <c r="I346">
        <f t="shared" si="11"/>
        <v>0.33043478260869563</v>
      </c>
      <c r="J346" t="s">
        <v>1475</v>
      </c>
      <c r="K346" t="s">
        <v>1817</v>
      </c>
      <c r="L346" t="s">
        <v>1821</v>
      </c>
    </row>
    <row r="347" spans="1:12" x14ac:dyDescent="0.25">
      <c r="A347" t="s">
        <v>62</v>
      </c>
      <c r="B347">
        <v>2</v>
      </c>
      <c r="C347">
        <v>10</v>
      </c>
      <c r="D347">
        <v>43</v>
      </c>
      <c r="E347" t="s">
        <v>63</v>
      </c>
      <c r="F347">
        <v>21.5</v>
      </c>
      <c r="G347">
        <v>162</v>
      </c>
      <c r="H347">
        <f t="shared" si="10"/>
        <v>6.1728395061728392E-2</v>
      </c>
      <c r="I347">
        <f t="shared" si="11"/>
        <v>0.26543209876543211</v>
      </c>
      <c r="J347" t="s">
        <v>1247</v>
      </c>
      <c r="K347" t="s">
        <v>1817</v>
      </c>
      <c r="L347" t="s">
        <v>1820</v>
      </c>
    </row>
    <row r="348" spans="1:12" x14ac:dyDescent="0.25">
      <c r="A348" t="s">
        <v>253</v>
      </c>
      <c r="B348">
        <v>2</v>
      </c>
      <c r="C348">
        <v>25</v>
      </c>
      <c r="D348">
        <v>73</v>
      </c>
      <c r="E348" t="s">
        <v>254</v>
      </c>
      <c r="F348">
        <v>36.5</v>
      </c>
      <c r="G348">
        <v>293</v>
      </c>
      <c r="H348">
        <f t="shared" si="10"/>
        <v>8.5324232081911269E-2</v>
      </c>
      <c r="I348">
        <f t="shared" si="11"/>
        <v>0.24914675767918087</v>
      </c>
      <c r="J348" t="s">
        <v>1340</v>
      </c>
      <c r="K348" t="s">
        <v>1817</v>
      </c>
      <c r="L348" t="s">
        <v>1821</v>
      </c>
    </row>
    <row r="349" spans="1:12" x14ac:dyDescent="0.25">
      <c r="A349" t="s">
        <v>1002</v>
      </c>
      <c r="B349">
        <v>5</v>
      </c>
      <c r="C349">
        <v>30</v>
      </c>
      <c r="D349">
        <v>165</v>
      </c>
      <c r="E349" t="s">
        <v>1003</v>
      </c>
      <c r="F349">
        <v>33</v>
      </c>
      <c r="G349">
        <v>669</v>
      </c>
      <c r="H349">
        <f t="shared" si="10"/>
        <v>4.4843049327354258E-2</v>
      </c>
      <c r="I349">
        <f t="shared" si="11"/>
        <v>0.24663677130044842</v>
      </c>
      <c r="J349" t="s">
        <v>1711</v>
      </c>
      <c r="K349" t="s">
        <v>1817</v>
      </c>
      <c r="L349" t="s">
        <v>1820</v>
      </c>
    </row>
    <row r="350" spans="1:12" x14ac:dyDescent="0.25">
      <c r="A350" t="s">
        <v>576</v>
      </c>
      <c r="B350">
        <v>2</v>
      </c>
      <c r="C350">
        <v>9</v>
      </c>
      <c r="D350">
        <v>42</v>
      </c>
      <c r="E350" t="s">
        <v>577</v>
      </c>
      <c r="F350">
        <v>21</v>
      </c>
      <c r="G350">
        <v>176</v>
      </c>
      <c r="H350">
        <f t="shared" si="10"/>
        <v>5.113636363636364E-2</v>
      </c>
      <c r="I350">
        <f t="shared" si="11"/>
        <v>0.23863636363636365</v>
      </c>
      <c r="J350" t="s">
        <v>1504</v>
      </c>
      <c r="K350" t="s">
        <v>1817</v>
      </c>
      <c r="L350" t="s">
        <v>1821</v>
      </c>
    </row>
    <row r="351" spans="1:12" x14ac:dyDescent="0.25">
      <c r="A351" t="s">
        <v>590</v>
      </c>
      <c r="B351">
        <v>4</v>
      </c>
      <c r="C351">
        <v>48</v>
      </c>
      <c r="D351">
        <v>143</v>
      </c>
      <c r="E351" t="s">
        <v>591</v>
      </c>
      <c r="F351">
        <v>35.75</v>
      </c>
      <c r="G351">
        <v>620</v>
      </c>
      <c r="H351">
        <f t="shared" si="10"/>
        <v>7.7419354838709681E-2</v>
      </c>
      <c r="I351">
        <f t="shared" si="11"/>
        <v>0.23064516129032259</v>
      </c>
      <c r="J351" t="s">
        <v>1510</v>
      </c>
      <c r="K351" t="s">
        <v>1817</v>
      </c>
      <c r="L351" t="s">
        <v>1820</v>
      </c>
    </row>
    <row r="352" spans="1:12" x14ac:dyDescent="0.25">
      <c r="A352" t="s">
        <v>531</v>
      </c>
      <c r="B352">
        <v>4</v>
      </c>
      <c r="C352">
        <v>27</v>
      </c>
      <c r="D352">
        <v>105</v>
      </c>
      <c r="E352" t="s">
        <v>532</v>
      </c>
      <c r="F352">
        <v>26.25</v>
      </c>
      <c r="G352">
        <v>462</v>
      </c>
      <c r="H352">
        <f t="shared" si="10"/>
        <v>5.844155844155844E-2</v>
      </c>
      <c r="I352">
        <f t="shared" si="11"/>
        <v>0.22727272727272727</v>
      </c>
      <c r="J352" t="s">
        <v>1482</v>
      </c>
      <c r="K352" t="s">
        <v>1817</v>
      </c>
      <c r="L352" t="s">
        <v>1821</v>
      </c>
    </row>
    <row r="353" spans="1:12" x14ac:dyDescent="0.25">
      <c r="A353" t="s">
        <v>927</v>
      </c>
      <c r="B353">
        <v>4</v>
      </c>
      <c r="C353">
        <v>23</v>
      </c>
      <c r="D353">
        <v>92</v>
      </c>
      <c r="E353" t="s">
        <v>928</v>
      </c>
      <c r="F353">
        <v>23</v>
      </c>
      <c r="G353">
        <v>408</v>
      </c>
      <c r="H353">
        <f t="shared" si="10"/>
        <v>5.6372549019607844E-2</v>
      </c>
      <c r="I353">
        <f t="shared" si="11"/>
        <v>0.22549019607843138</v>
      </c>
      <c r="J353" t="s">
        <v>1672</v>
      </c>
      <c r="K353" t="s">
        <v>1817</v>
      </c>
      <c r="L353" t="s">
        <v>1821</v>
      </c>
    </row>
    <row r="354" spans="1:12" x14ac:dyDescent="0.25">
      <c r="A354" t="s">
        <v>504</v>
      </c>
      <c r="B354">
        <v>1</v>
      </c>
      <c r="C354">
        <v>6</v>
      </c>
      <c r="D354">
        <v>36</v>
      </c>
      <c r="E354" t="s">
        <v>505</v>
      </c>
      <c r="F354">
        <v>36</v>
      </c>
      <c r="G354">
        <v>160</v>
      </c>
      <c r="H354">
        <f t="shared" si="10"/>
        <v>3.7499999999999999E-2</v>
      </c>
      <c r="I354">
        <f t="shared" si="11"/>
        <v>0.22500000000000001</v>
      </c>
      <c r="J354" t="s">
        <v>1466</v>
      </c>
      <c r="K354" t="s">
        <v>1817</v>
      </c>
      <c r="L354" t="s">
        <v>1820</v>
      </c>
    </row>
    <row r="355" spans="1:12" x14ac:dyDescent="0.25">
      <c r="A355" t="s">
        <v>521</v>
      </c>
      <c r="B355">
        <v>1</v>
      </c>
      <c r="C355">
        <v>1</v>
      </c>
      <c r="D355">
        <v>15</v>
      </c>
      <c r="E355" t="s">
        <v>522</v>
      </c>
      <c r="F355">
        <v>15</v>
      </c>
      <c r="G355">
        <v>70</v>
      </c>
      <c r="H355">
        <f t="shared" si="10"/>
        <v>1.4285714285714285E-2</v>
      </c>
      <c r="I355">
        <f t="shared" si="11"/>
        <v>0.21428571428571427</v>
      </c>
      <c r="J355" t="s">
        <v>1477</v>
      </c>
      <c r="K355" t="s">
        <v>1817</v>
      </c>
      <c r="L355" t="s">
        <v>1820</v>
      </c>
    </row>
    <row r="356" spans="1:12" x14ac:dyDescent="0.25">
      <c r="A356" t="s">
        <v>413</v>
      </c>
      <c r="B356">
        <v>2</v>
      </c>
      <c r="C356">
        <v>8</v>
      </c>
      <c r="D356">
        <v>43</v>
      </c>
      <c r="E356" t="s">
        <v>414</v>
      </c>
      <c r="F356">
        <v>21.5</v>
      </c>
      <c r="G356">
        <v>204</v>
      </c>
      <c r="H356">
        <f t="shared" si="10"/>
        <v>3.9215686274509803E-2</v>
      </c>
      <c r="I356">
        <f t="shared" si="11"/>
        <v>0.2107843137254902</v>
      </c>
      <c r="J356" t="s">
        <v>1420</v>
      </c>
      <c r="K356" t="s">
        <v>1817</v>
      </c>
      <c r="L356" t="s">
        <v>1821</v>
      </c>
    </row>
    <row r="357" spans="1:12" x14ac:dyDescent="0.25">
      <c r="A357" t="s">
        <v>913</v>
      </c>
      <c r="B357">
        <v>9</v>
      </c>
      <c r="C357">
        <v>33</v>
      </c>
      <c r="D357">
        <v>185</v>
      </c>
      <c r="E357" t="s">
        <v>914</v>
      </c>
      <c r="F357">
        <v>20.5555555555556</v>
      </c>
      <c r="G357">
        <v>904</v>
      </c>
      <c r="H357">
        <f t="shared" si="10"/>
        <v>3.6504424778761063E-2</v>
      </c>
      <c r="I357">
        <f t="shared" si="11"/>
        <v>0.20464601769911506</v>
      </c>
      <c r="J357" t="s">
        <v>1665</v>
      </c>
      <c r="K357" t="s">
        <v>1817</v>
      </c>
      <c r="L357" t="s">
        <v>1820</v>
      </c>
    </row>
    <row r="358" spans="1:12" x14ac:dyDescent="0.25">
      <c r="A358" t="s">
        <v>106</v>
      </c>
      <c r="B358">
        <v>5</v>
      </c>
      <c r="C358">
        <v>22</v>
      </c>
      <c r="D358">
        <v>100</v>
      </c>
      <c r="E358" t="s">
        <v>107</v>
      </c>
      <c r="F358">
        <v>20</v>
      </c>
      <c r="G358">
        <v>490</v>
      </c>
      <c r="H358">
        <f t="shared" si="10"/>
        <v>4.4897959183673466E-2</v>
      </c>
      <c r="I358">
        <f t="shared" si="11"/>
        <v>0.20408163265306123</v>
      </c>
      <c r="J358" t="s">
        <v>1268</v>
      </c>
      <c r="K358" t="s">
        <v>1817</v>
      </c>
      <c r="L358" t="s">
        <v>1821</v>
      </c>
    </row>
    <row r="359" spans="1:12" x14ac:dyDescent="0.25">
      <c r="A359" t="s">
        <v>547</v>
      </c>
      <c r="B359">
        <v>2</v>
      </c>
      <c r="C359">
        <v>8</v>
      </c>
      <c r="D359">
        <v>40</v>
      </c>
      <c r="E359" t="s">
        <v>548</v>
      </c>
      <c r="F359">
        <v>20</v>
      </c>
      <c r="G359">
        <v>196</v>
      </c>
      <c r="H359">
        <f t="shared" si="10"/>
        <v>4.0816326530612242E-2</v>
      </c>
      <c r="I359">
        <f t="shared" si="11"/>
        <v>0.20408163265306123</v>
      </c>
      <c r="J359" t="s">
        <v>1490</v>
      </c>
      <c r="K359" t="s">
        <v>1817</v>
      </c>
      <c r="L359" t="s">
        <v>1821</v>
      </c>
    </row>
    <row r="360" spans="1:12" x14ac:dyDescent="0.25">
      <c r="A360" t="s">
        <v>439</v>
      </c>
      <c r="B360">
        <v>11</v>
      </c>
      <c r="C360">
        <v>73</v>
      </c>
      <c r="D360">
        <v>299</v>
      </c>
      <c r="E360" t="s">
        <v>440</v>
      </c>
      <c r="F360">
        <v>27.181818181818201</v>
      </c>
      <c r="G360">
        <v>1475</v>
      </c>
      <c r="H360">
        <f t="shared" si="10"/>
        <v>4.949152542372881E-2</v>
      </c>
      <c r="I360">
        <f t="shared" si="11"/>
        <v>0.20271186440677966</v>
      </c>
      <c r="J360" t="s">
        <v>1433</v>
      </c>
      <c r="K360" t="s">
        <v>1817</v>
      </c>
      <c r="L360" t="s">
        <v>1820</v>
      </c>
    </row>
    <row r="361" spans="1:12" x14ac:dyDescent="0.25">
      <c r="A361" t="s">
        <v>878</v>
      </c>
      <c r="B361">
        <v>6</v>
      </c>
      <c r="C361">
        <v>31</v>
      </c>
      <c r="D361">
        <v>137</v>
      </c>
      <c r="E361" t="s">
        <v>879</v>
      </c>
      <c r="F361">
        <v>22.8333333333333</v>
      </c>
      <c r="G361">
        <v>695</v>
      </c>
      <c r="H361">
        <f t="shared" si="10"/>
        <v>4.4604316546762592E-2</v>
      </c>
      <c r="I361">
        <f t="shared" si="11"/>
        <v>0.19712230215827339</v>
      </c>
      <c r="J361" t="s">
        <v>1647</v>
      </c>
      <c r="K361" t="s">
        <v>1817</v>
      </c>
      <c r="L361" t="s">
        <v>1820</v>
      </c>
    </row>
    <row r="362" spans="1:12" x14ac:dyDescent="0.25">
      <c r="A362" t="s">
        <v>610</v>
      </c>
      <c r="B362">
        <v>5</v>
      </c>
      <c r="C362">
        <v>13</v>
      </c>
      <c r="D362">
        <v>93</v>
      </c>
      <c r="E362" t="s">
        <v>611</v>
      </c>
      <c r="F362">
        <v>18.600000000000001</v>
      </c>
      <c r="G362">
        <v>494</v>
      </c>
      <c r="H362">
        <f t="shared" si="10"/>
        <v>2.6315789473684209E-2</v>
      </c>
      <c r="I362">
        <f t="shared" si="11"/>
        <v>0.18825910931174089</v>
      </c>
      <c r="J362" t="s">
        <v>1519</v>
      </c>
      <c r="K362" t="s">
        <v>1817</v>
      </c>
      <c r="L362" t="s">
        <v>1820</v>
      </c>
    </row>
    <row r="363" spans="1:12" x14ac:dyDescent="0.25">
      <c r="A363" t="s">
        <v>1104</v>
      </c>
      <c r="B363">
        <v>8</v>
      </c>
      <c r="C363">
        <v>34</v>
      </c>
      <c r="D363">
        <v>172</v>
      </c>
      <c r="E363" t="s">
        <v>1105</v>
      </c>
      <c r="F363">
        <v>21.5</v>
      </c>
      <c r="G363">
        <v>918</v>
      </c>
      <c r="H363">
        <f t="shared" si="10"/>
        <v>3.7037037037037035E-2</v>
      </c>
      <c r="I363">
        <f t="shared" si="11"/>
        <v>0.18736383442265794</v>
      </c>
      <c r="J363" t="s">
        <v>1761</v>
      </c>
      <c r="K363" t="s">
        <v>1817</v>
      </c>
      <c r="L363" t="s">
        <v>1820</v>
      </c>
    </row>
    <row r="364" spans="1:12" x14ac:dyDescent="0.25">
      <c r="A364" t="s">
        <v>818</v>
      </c>
      <c r="B364">
        <v>14</v>
      </c>
      <c r="C364">
        <v>57</v>
      </c>
      <c r="D364">
        <v>295</v>
      </c>
      <c r="E364" t="s">
        <v>819</v>
      </c>
      <c r="F364">
        <v>21.071428571428601</v>
      </c>
      <c r="G364">
        <v>1584</v>
      </c>
      <c r="H364">
        <f t="shared" si="10"/>
        <v>3.5984848484848488E-2</v>
      </c>
      <c r="I364">
        <f t="shared" si="11"/>
        <v>0.18623737373737373</v>
      </c>
      <c r="J364" t="s">
        <v>1618</v>
      </c>
      <c r="K364" t="s">
        <v>1817</v>
      </c>
      <c r="L364" t="s">
        <v>1820</v>
      </c>
    </row>
    <row r="365" spans="1:12" x14ac:dyDescent="0.25">
      <c r="A365" t="s">
        <v>509</v>
      </c>
      <c r="B365">
        <v>4</v>
      </c>
      <c r="C365">
        <v>13</v>
      </c>
      <c r="D365">
        <v>84</v>
      </c>
      <c r="E365" t="s">
        <v>510</v>
      </c>
      <c r="F365">
        <v>21</v>
      </c>
      <c r="G365">
        <v>463</v>
      </c>
      <c r="H365">
        <f t="shared" si="10"/>
        <v>2.8077753779697623E-2</v>
      </c>
      <c r="I365">
        <f t="shared" si="11"/>
        <v>0.18142548596112312</v>
      </c>
      <c r="J365" t="s">
        <v>1469</v>
      </c>
      <c r="K365" t="s">
        <v>1817</v>
      </c>
      <c r="L365" t="s">
        <v>1821</v>
      </c>
    </row>
    <row r="366" spans="1:12" x14ac:dyDescent="0.25">
      <c r="A366" t="s">
        <v>644</v>
      </c>
      <c r="B366">
        <v>1</v>
      </c>
      <c r="C366">
        <v>10</v>
      </c>
      <c r="D366">
        <v>33</v>
      </c>
      <c r="E366" t="s">
        <v>645</v>
      </c>
      <c r="F366">
        <v>33</v>
      </c>
      <c r="G366">
        <v>183</v>
      </c>
      <c r="H366">
        <f t="shared" si="10"/>
        <v>5.4644808743169397E-2</v>
      </c>
      <c r="I366">
        <f t="shared" si="11"/>
        <v>0.18032786885245902</v>
      </c>
      <c r="J366" t="s">
        <v>1536</v>
      </c>
      <c r="K366" t="s">
        <v>1817</v>
      </c>
      <c r="L366" t="s">
        <v>1821</v>
      </c>
    </row>
    <row r="367" spans="1:12" x14ac:dyDescent="0.25">
      <c r="A367" t="s">
        <v>472</v>
      </c>
      <c r="B367">
        <v>3</v>
      </c>
      <c r="C367">
        <v>10</v>
      </c>
      <c r="D367">
        <v>68</v>
      </c>
      <c r="E367" t="s">
        <v>473</v>
      </c>
      <c r="F367">
        <v>22.6666666666667</v>
      </c>
      <c r="G367">
        <v>378</v>
      </c>
      <c r="H367">
        <f t="shared" si="10"/>
        <v>2.6455026455026454E-2</v>
      </c>
      <c r="I367">
        <f t="shared" si="11"/>
        <v>0.17989417989417988</v>
      </c>
      <c r="J367" t="s">
        <v>1450</v>
      </c>
      <c r="K367" t="s">
        <v>1817</v>
      </c>
      <c r="L367" t="s">
        <v>1821</v>
      </c>
    </row>
    <row r="368" spans="1:12" x14ac:dyDescent="0.25">
      <c r="A368" t="s">
        <v>24</v>
      </c>
      <c r="B368">
        <v>12</v>
      </c>
      <c r="C368">
        <v>125</v>
      </c>
      <c r="D368">
        <v>414</v>
      </c>
      <c r="E368" t="s">
        <v>25</v>
      </c>
      <c r="F368">
        <v>34.5</v>
      </c>
      <c r="G368">
        <v>2357</v>
      </c>
      <c r="H368">
        <f t="shared" si="10"/>
        <v>5.303351718285957E-2</v>
      </c>
      <c r="I368">
        <f t="shared" si="11"/>
        <v>0.17564700890963089</v>
      </c>
      <c r="J368" t="s">
        <v>1229</v>
      </c>
      <c r="K368" t="s">
        <v>1817</v>
      </c>
      <c r="L368" t="s">
        <v>1820</v>
      </c>
    </row>
    <row r="369" spans="1:12" x14ac:dyDescent="0.25">
      <c r="A369" t="s">
        <v>154</v>
      </c>
      <c r="B369">
        <v>1</v>
      </c>
      <c r="C369">
        <v>3</v>
      </c>
      <c r="D369">
        <v>20</v>
      </c>
      <c r="E369" s="1">
        <v>11658</v>
      </c>
      <c r="F369">
        <v>20</v>
      </c>
      <c r="G369">
        <v>115</v>
      </c>
      <c r="H369">
        <f t="shared" si="10"/>
        <v>2.6086956521739129E-2</v>
      </c>
      <c r="I369">
        <f t="shared" si="11"/>
        <v>0.17391304347826086</v>
      </c>
      <c r="J369" t="s">
        <v>1292</v>
      </c>
      <c r="K369" t="s">
        <v>1817</v>
      </c>
      <c r="L369" t="s">
        <v>1820</v>
      </c>
    </row>
    <row r="370" spans="1:12" x14ac:dyDescent="0.25">
      <c r="A370" t="s">
        <v>956</v>
      </c>
      <c r="B370">
        <v>2</v>
      </c>
      <c r="C370">
        <v>3</v>
      </c>
      <c r="D370">
        <v>37</v>
      </c>
      <c r="E370" t="s">
        <v>957</v>
      </c>
      <c r="F370">
        <v>18.5</v>
      </c>
      <c r="G370">
        <v>213</v>
      </c>
      <c r="H370">
        <f t="shared" si="10"/>
        <v>1.4084507042253521E-2</v>
      </c>
      <c r="I370">
        <f t="shared" si="11"/>
        <v>0.17370892018779344</v>
      </c>
      <c r="J370" t="s">
        <v>1687</v>
      </c>
      <c r="K370" t="s">
        <v>1817</v>
      </c>
      <c r="L370" t="s">
        <v>1820</v>
      </c>
    </row>
    <row r="371" spans="1:12" x14ac:dyDescent="0.25">
      <c r="A371" t="s">
        <v>702</v>
      </c>
      <c r="B371">
        <v>8</v>
      </c>
      <c r="C371">
        <v>30</v>
      </c>
      <c r="D371">
        <v>167</v>
      </c>
      <c r="E371" t="s">
        <v>703</v>
      </c>
      <c r="F371">
        <v>20.875</v>
      </c>
      <c r="G371">
        <v>983</v>
      </c>
      <c r="H371">
        <f t="shared" si="10"/>
        <v>3.0518819938962362E-2</v>
      </c>
      <c r="I371">
        <f t="shared" si="11"/>
        <v>0.16988809766022381</v>
      </c>
      <c r="J371" t="s">
        <v>1565</v>
      </c>
      <c r="K371" t="s">
        <v>1817</v>
      </c>
      <c r="L371" t="s">
        <v>1820</v>
      </c>
    </row>
    <row r="372" spans="1:12" x14ac:dyDescent="0.25">
      <c r="A372" t="s">
        <v>574</v>
      </c>
      <c r="B372">
        <v>1</v>
      </c>
      <c r="C372">
        <v>7</v>
      </c>
      <c r="D372">
        <v>34</v>
      </c>
      <c r="E372" t="s">
        <v>575</v>
      </c>
      <c r="F372">
        <v>34</v>
      </c>
      <c r="G372">
        <v>215</v>
      </c>
      <c r="H372">
        <f t="shared" si="10"/>
        <v>3.255813953488372E-2</v>
      </c>
      <c r="I372">
        <f t="shared" si="11"/>
        <v>0.15813953488372093</v>
      </c>
      <c r="J372" t="s">
        <v>1503</v>
      </c>
      <c r="K372" t="s">
        <v>1817</v>
      </c>
      <c r="L372" t="s">
        <v>1820</v>
      </c>
    </row>
    <row r="373" spans="1:12" x14ac:dyDescent="0.25">
      <c r="A373" t="s">
        <v>652</v>
      </c>
      <c r="B373">
        <v>2</v>
      </c>
      <c r="C373">
        <v>10</v>
      </c>
      <c r="D373">
        <v>42</v>
      </c>
      <c r="E373" t="s">
        <v>653</v>
      </c>
      <c r="F373">
        <v>21</v>
      </c>
      <c r="G373">
        <v>272</v>
      </c>
      <c r="H373">
        <f t="shared" si="10"/>
        <v>3.6764705882352942E-2</v>
      </c>
      <c r="I373">
        <f t="shared" si="11"/>
        <v>0.15441176470588236</v>
      </c>
      <c r="J373" t="s">
        <v>1540</v>
      </c>
      <c r="K373" t="s">
        <v>1817</v>
      </c>
      <c r="L373" t="s">
        <v>1821</v>
      </c>
    </row>
    <row r="374" spans="1:12" x14ac:dyDescent="0.25">
      <c r="A374" t="s">
        <v>476</v>
      </c>
      <c r="B374">
        <v>3</v>
      </c>
      <c r="C374">
        <v>12</v>
      </c>
      <c r="D374">
        <v>64</v>
      </c>
      <c r="E374" t="s">
        <v>477</v>
      </c>
      <c r="F374">
        <v>21.3333333333333</v>
      </c>
      <c r="G374">
        <v>415</v>
      </c>
      <c r="H374">
        <f t="shared" si="10"/>
        <v>2.891566265060241E-2</v>
      </c>
      <c r="I374">
        <f t="shared" si="11"/>
        <v>0.15421686746987953</v>
      </c>
      <c r="J374" t="s">
        <v>1452</v>
      </c>
      <c r="K374" t="s">
        <v>1817</v>
      </c>
      <c r="L374" t="s">
        <v>1820</v>
      </c>
    </row>
    <row r="375" spans="1:12" x14ac:dyDescent="0.25">
      <c r="A375" t="s">
        <v>343</v>
      </c>
      <c r="B375">
        <v>4</v>
      </c>
      <c r="C375">
        <v>6</v>
      </c>
      <c r="D375">
        <v>67</v>
      </c>
      <c r="E375" t="s">
        <v>344</v>
      </c>
      <c r="F375">
        <v>16.75</v>
      </c>
      <c r="G375">
        <v>449</v>
      </c>
      <c r="H375">
        <f t="shared" si="10"/>
        <v>1.3363028953229399E-2</v>
      </c>
      <c r="I375">
        <f t="shared" si="11"/>
        <v>0.1492204899777283</v>
      </c>
      <c r="J375" t="s">
        <v>1385</v>
      </c>
      <c r="K375" t="s">
        <v>1817</v>
      </c>
      <c r="L375" t="s">
        <v>1820</v>
      </c>
    </row>
    <row r="376" spans="1:12" x14ac:dyDescent="0.25">
      <c r="A376" t="s">
        <v>415</v>
      </c>
      <c r="B376">
        <v>7</v>
      </c>
      <c r="C376">
        <v>121</v>
      </c>
      <c r="D376">
        <v>352</v>
      </c>
      <c r="E376" t="s">
        <v>416</v>
      </c>
      <c r="F376">
        <v>50.285714285714299</v>
      </c>
      <c r="G376">
        <v>2468</v>
      </c>
      <c r="H376">
        <f t="shared" si="10"/>
        <v>4.9027552674230146E-2</v>
      </c>
      <c r="I376">
        <f t="shared" si="11"/>
        <v>0.14262560777957861</v>
      </c>
      <c r="J376" t="s">
        <v>1421</v>
      </c>
      <c r="K376" t="s">
        <v>1817</v>
      </c>
      <c r="L376" t="s">
        <v>1820</v>
      </c>
    </row>
    <row r="377" spans="1:12" x14ac:dyDescent="0.25">
      <c r="A377" t="s">
        <v>1165</v>
      </c>
      <c r="B377">
        <v>8</v>
      </c>
      <c r="C377">
        <v>44</v>
      </c>
      <c r="D377">
        <v>190</v>
      </c>
      <c r="E377" t="s">
        <v>1166</v>
      </c>
      <c r="F377">
        <v>23.75</v>
      </c>
      <c r="G377">
        <v>1341</v>
      </c>
      <c r="H377">
        <f t="shared" si="10"/>
        <v>3.2811334824757642E-2</v>
      </c>
      <c r="I377">
        <f t="shared" si="11"/>
        <v>0.14168530947054436</v>
      </c>
      <c r="J377" t="s">
        <v>1792</v>
      </c>
      <c r="K377" t="s">
        <v>1817</v>
      </c>
      <c r="L377" t="s">
        <v>1820</v>
      </c>
    </row>
    <row r="378" spans="1:12" x14ac:dyDescent="0.25">
      <c r="A378" t="s">
        <v>716</v>
      </c>
      <c r="B378">
        <v>4</v>
      </c>
      <c r="C378">
        <v>17</v>
      </c>
      <c r="D378">
        <v>100</v>
      </c>
      <c r="E378" t="s">
        <v>717</v>
      </c>
      <c r="F378">
        <v>25</v>
      </c>
      <c r="G378">
        <v>709</v>
      </c>
      <c r="H378">
        <f t="shared" si="10"/>
        <v>2.3977433004231313E-2</v>
      </c>
      <c r="I378">
        <f t="shared" si="11"/>
        <v>0.14104372355430184</v>
      </c>
      <c r="J378" t="s">
        <v>1572</v>
      </c>
      <c r="K378" t="s">
        <v>1817</v>
      </c>
      <c r="L378" t="s">
        <v>1820</v>
      </c>
    </row>
    <row r="379" spans="1:12" x14ac:dyDescent="0.25">
      <c r="A379" t="s">
        <v>441</v>
      </c>
      <c r="B379">
        <v>18</v>
      </c>
      <c r="C379">
        <v>91</v>
      </c>
      <c r="D379">
        <v>436</v>
      </c>
      <c r="E379" t="s">
        <v>442</v>
      </c>
      <c r="F379">
        <v>24.2222222222222</v>
      </c>
      <c r="G379">
        <v>3224</v>
      </c>
      <c r="H379">
        <f t="shared" si="10"/>
        <v>2.8225806451612902E-2</v>
      </c>
      <c r="I379">
        <f t="shared" si="11"/>
        <v>0.13523573200992556</v>
      </c>
      <c r="J379" t="s">
        <v>1434</v>
      </c>
      <c r="K379" t="s">
        <v>1817</v>
      </c>
      <c r="L379" t="s">
        <v>1821</v>
      </c>
    </row>
    <row r="380" spans="1:12" x14ac:dyDescent="0.25">
      <c r="A380" t="s">
        <v>816</v>
      </c>
      <c r="B380">
        <v>4</v>
      </c>
      <c r="C380">
        <v>13</v>
      </c>
      <c r="D380">
        <v>74</v>
      </c>
      <c r="E380" t="s">
        <v>817</v>
      </c>
      <c r="F380">
        <v>18.5</v>
      </c>
      <c r="G380">
        <v>553</v>
      </c>
      <c r="H380">
        <f t="shared" si="10"/>
        <v>2.3508137432188065E-2</v>
      </c>
      <c r="I380">
        <f t="shared" si="11"/>
        <v>0.13381555153707053</v>
      </c>
      <c r="J380" t="s">
        <v>1617</v>
      </c>
      <c r="K380" t="s">
        <v>1817</v>
      </c>
      <c r="L380" t="s">
        <v>1820</v>
      </c>
    </row>
    <row r="381" spans="1:12" x14ac:dyDescent="0.25">
      <c r="A381" t="s">
        <v>899</v>
      </c>
      <c r="B381">
        <v>1</v>
      </c>
      <c r="C381">
        <v>3</v>
      </c>
      <c r="D381">
        <v>18</v>
      </c>
      <c r="E381" t="s">
        <v>900</v>
      </c>
      <c r="F381">
        <v>18</v>
      </c>
      <c r="G381">
        <v>136</v>
      </c>
      <c r="H381">
        <f t="shared" si="10"/>
        <v>2.2058823529411766E-2</v>
      </c>
      <c r="I381">
        <f t="shared" si="11"/>
        <v>0.13235294117647059</v>
      </c>
      <c r="J381" t="s">
        <v>1658</v>
      </c>
      <c r="K381" t="s">
        <v>1817</v>
      </c>
      <c r="L381" t="s">
        <v>1820</v>
      </c>
    </row>
    <row r="382" spans="1:12" x14ac:dyDescent="0.25">
      <c r="A382" t="s">
        <v>671</v>
      </c>
      <c r="B382">
        <v>3</v>
      </c>
      <c r="C382">
        <v>22</v>
      </c>
      <c r="D382">
        <v>86</v>
      </c>
      <c r="E382" t="s">
        <v>672</v>
      </c>
      <c r="F382">
        <v>28.6666666666667</v>
      </c>
      <c r="G382">
        <v>652</v>
      </c>
      <c r="H382">
        <f t="shared" si="10"/>
        <v>3.3742331288343558E-2</v>
      </c>
      <c r="I382">
        <f t="shared" si="11"/>
        <v>0.13190184049079753</v>
      </c>
      <c r="J382" t="s">
        <v>1550</v>
      </c>
      <c r="K382" t="s">
        <v>1817</v>
      </c>
      <c r="L382" t="s">
        <v>1820</v>
      </c>
    </row>
    <row r="383" spans="1:12" x14ac:dyDescent="0.25">
      <c r="A383" t="s">
        <v>874</v>
      </c>
      <c r="B383">
        <v>4</v>
      </c>
      <c r="C383">
        <v>26</v>
      </c>
      <c r="D383">
        <v>118</v>
      </c>
      <c r="E383" t="s">
        <v>875</v>
      </c>
      <c r="F383">
        <v>29.5</v>
      </c>
      <c r="G383">
        <v>902</v>
      </c>
      <c r="H383">
        <f t="shared" si="10"/>
        <v>2.8824833702882482E-2</v>
      </c>
      <c r="I383">
        <f t="shared" si="11"/>
        <v>0.13082039911308205</v>
      </c>
      <c r="J383" t="s">
        <v>1645</v>
      </c>
      <c r="K383" t="s">
        <v>1817</v>
      </c>
      <c r="L383" t="s">
        <v>1820</v>
      </c>
    </row>
    <row r="384" spans="1:12" x14ac:dyDescent="0.25">
      <c r="A384" t="s">
        <v>1006</v>
      </c>
      <c r="B384">
        <v>9</v>
      </c>
      <c r="C384">
        <v>37</v>
      </c>
      <c r="D384">
        <v>188</v>
      </c>
      <c r="E384" t="s">
        <v>1007</v>
      </c>
      <c r="F384">
        <v>20.8888888888889</v>
      </c>
      <c r="G384">
        <v>1441</v>
      </c>
      <c r="H384">
        <f t="shared" si="10"/>
        <v>2.5676613462873005E-2</v>
      </c>
      <c r="I384">
        <f t="shared" si="11"/>
        <v>0.13046495489243581</v>
      </c>
      <c r="J384" t="s">
        <v>1713</v>
      </c>
      <c r="K384" t="s">
        <v>1817</v>
      </c>
      <c r="L384" t="s">
        <v>1820</v>
      </c>
    </row>
    <row r="385" spans="1:12" x14ac:dyDescent="0.25">
      <c r="A385" t="s">
        <v>1043</v>
      </c>
      <c r="B385">
        <v>3</v>
      </c>
      <c r="C385">
        <v>20</v>
      </c>
      <c r="D385">
        <v>83</v>
      </c>
      <c r="E385" t="s">
        <v>1044</v>
      </c>
      <c r="F385">
        <v>27.6666666666667</v>
      </c>
      <c r="G385">
        <v>647</v>
      </c>
      <c r="H385">
        <f t="shared" si="10"/>
        <v>3.0911901081916538E-2</v>
      </c>
      <c r="I385">
        <f t="shared" si="11"/>
        <v>0.12828438948995363</v>
      </c>
      <c r="J385" t="s">
        <v>1731</v>
      </c>
      <c r="K385" t="s">
        <v>1817</v>
      </c>
      <c r="L385" t="s">
        <v>1820</v>
      </c>
    </row>
    <row r="386" spans="1:12" x14ac:dyDescent="0.25">
      <c r="A386" t="s">
        <v>1034</v>
      </c>
      <c r="B386">
        <v>2</v>
      </c>
      <c r="C386">
        <v>11</v>
      </c>
      <c r="D386">
        <v>46</v>
      </c>
      <c r="E386" t="s">
        <v>1035</v>
      </c>
      <c r="F386">
        <v>23</v>
      </c>
      <c r="G386">
        <v>371</v>
      </c>
      <c r="H386">
        <f t="shared" ref="H386:H449" si="12">C386/G386</f>
        <v>2.9649595687331536E-2</v>
      </c>
      <c r="I386">
        <f t="shared" ref="I386:I449" si="13">D386/G386</f>
        <v>0.12398921832884097</v>
      </c>
      <c r="J386" t="s">
        <v>1726</v>
      </c>
      <c r="K386" t="s">
        <v>1817</v>
      </c>
      <c r="L386" t="s">
        <v>1821</v>
      </c>
    </row>
    <row r="387" spans="1:12" x14ac:dyDescent="0.25">
      <c r="A387" t="s">
        <v>291</v>
      </c>
      <c r="B387">
        <v>3</v>
      </c>
      <c r="C387">
        <v>7</v>
      </c>
      <c r="D387">
        <v>52</v>
      </c>
      <c r="E387" t="s">
        <v>292</v>
      </c>
      <c r="F387">
        <v>17.3333333333333</v>
      </c>
      <c r="G387">
        <v>425</v>
      </c>
      <c r="H387">
        <f t="shared" si="12"/>
        <v>1.6470588235294119E-2</v>
      </c>
      <c r="I387">
        <f t="shared" si="13"/>
        <v>0.12235294117647059</v>
      </c>
      <c r="J387" t="s">
        <v>1359</v>
      </c>
      <c r="K387" t="s">
        <v>1817</v>
      </c>
      <c r="L387" t="s">
        <v>1820</v>
      </c>
    </row>
    <row r="388" spans="1:12" x14ac:dyDescent="0.25">
      <c r="A388" t="s">
        <v>772</v>
      </c>
      <c r="B388">
        <v>11</v>
      </c>
      <c r="C388">
        <v>50</v>
      </c>
      <c r="D388">
        <v>245</v>
      </c>
      <c r="E388" t="s">
        <v>773</v>
      </c>
      <c r="F388">
        <v>22.272727272727298</v>
      </c>
      <c r="G388">
        <v>2024</v>
      </c>
      <c r="H388">
        <f t="shared" si="12"/>
        <v>2.4703557312252964E-2</v>
      </c>
      <c r="I388">
        <f t="shared" si="13"/>
        <v>0.12104743083003952</v>
      </c>
      <c r="J388" t="s">
        <v>1595</v>
      </c>
      <c r="K388" t="s">
        <v>1817</v>
      </c>
      <c r="L388" t="s">
        <v>1820</v>
      </c>
    </row>
    <row r="389" spans="1:12" x14ac:dyDescent="0.25">
      <c r="A389" t="s">
        <v>1171</v>
      </c>
      <c r="B389">
        <v>2</v>
      </c>
      <c r="C389">
        <v>13</v>
      </c>
      <c r="D389">
        <v>59</v>
      </c>
      <c r="E389" t="s">
        <v>1172</v>
      </c>
      <c r="F389">
        <v>29.5</v>
      </c>
      <c r="G389">
        <v>496</v>
      </c>
      <c r="H389">
        <f t="shared" si="12"/>
        <v>2.620967741935484E-2</v>
      </c>
      <c r="I389">
        <f t="shared" si="13"/>
        <v>0.11895161290322581</v>
      </c>
      <c r="J389" t="s">
        <v>1795</v>
      </c>
      <c r="K389" t="s">
        <v>1817</v>
      </c>
      <c r="L389" t="s">
        <v>1821</v>
      </c>
    </row>
    <row r="390" spans="1:12" x14ac:dyDescent="0.25">
      <c r="A390" t="s">
        <v>277</v>
      </c>
      <c r="B390">
        <v>11</v>
      </c>
      <c r="C390">
        <v>61</v>
      </c>
      <c r="D390">
        <v>282</v>
      </c>
      <c r="E390" t="s">
        <v>278</v>
      </c>
      <c r="F390">
        <v>25.636363636363601</v>
      </c>
      <c r="G390">
        <v>2426</v>
      </c>
      <c r="H390">
        <f t="shared" si="12"/>
        <v>2.5144270403957131E-2</v>
      </c>
      <c r="I390">
        <f t="shared" si="13"/>
        <v>0.11624072547403133</v>
      </c>
      <c r="J390" t="s">
        <v>1352</v>
      </c>
      <c r="K390" t="s">
        <v>1817</v>
      </c>
      <c r="L390" t="s">
        <v>1820</v>
      </c>
    </row>
    <row r="391" spans="1:12" x14ac:dyDescent="0.25">
      <c r="A391" t="s">
        <v>82</v>
      </c>
      <c r="B391">
        <v>2</v>
      </c>
      <c r="C391">
        <v>10</v>
      </c>
      <c r="D391">
        <v>43</v>
      </c>
      <c r="E391" t="s">
        <v>83</v>
      </c>
      <c r="F391">
        <v>21.5</v>
      </c>
      <c r="G391">
        <v>372</v>
      </c>
      <c r="H391">
        <f t="shared" si="12"/>
        <v>2.6881720430107527E-2</v>
      </c>
      <c r="I391">
        <f t="shared" si="13"/>
        <v>0.11559139784946236</v>
      </c>
      <c r="J391" t="s">
        <v>1257</v>
      </c>
      <c r="K391" t="s">
        <v>1817</v>
      </c>
      <c r="L391" t="s">
        <v>1821</v>
      </c>
    </row>
    <row r="392" spans="1:12" x14ac:dyDescent="0.25">
      <c r="A392" t="s">
        <v>38</v>
      </c>
      <c r="B392">
        <v>5</v>
      </c>
      <c r="C392">
        <v>13</v>
      </c>
      <c r="D392">
        <v>92</v>
      </c>
      <c r="E392" t="s">
        <v>39</v>
      </c>
      <c r="F392">
        <v>18.399999999999999</v>
      </c>
      <c r="G392">
        <v>800</v>
      </c>
      <c r="H392">
        <f t="shared" si="12"/>
        <v>1.6250000000000001E-2</v>
      </c>
      <c r="I392">
        <f t="shared" si="13"/>
        <v>0.115</v>
      </c>
      <c r="J392" t="s">
        <v>1236</v>
      </c>
      <c r="K392" t="s">
        <v>1817</v>
      </c>
      <c r="L392" t="s">
        <v>1820</v>
      </c>
    </row>
    <row r="393" spans="1:12" x14ac:dyDescent="0.25">
      <c r="A393" t="s">
        <v>1137</v>
      </c>
      <c r="B393">
        <v>6</v>
      </c>
      <c r="C393">
        <v>23</v>
      </c>
      <c r="D393">
        <v>137</v>
      </c>
      <c r="E393" t="s">
        <v>1138</v>
      </c>
      <c r="F393">
        <v>22.8333333333333</v>
      </c>
      <c r="G393">
        <v>1197</v>
      </c>
      <c r="H393">
        <f t="shared" si="12"/>
        <v>1.921470342522974E-2</v>
      </c>
      <c r="I393">
        <f t="shared" si="13"/>
        <v>0.11445279866332497</v>
      </c>
      <c r="J393" t="s">
        <v>1778</v>
      </c>
      <c r="K393" t="s">
        <v>1817</v>
      </c>
      <c r="L393" t="s">
        <v>1820</v>
      </c>
    </row>
    <row r="394" spans="1:12" x14ac:dyDescent="0.25">
      <c r="A394" t="s">
        <v>586</v>
      </c>
      <c r="B394">
        <v>3</v>
      </c>
      <c r="C394">
        <v>12</v>
      </c>
      <c r="D394">
        <v>63</v>
      </c>
      <c r="E394" t="s">
        <v>587</v>
      </c>
      <c r="F394">
        <v>21</v>
      </c>
      <c r="G394">
        <v>559</v>
      </c>
      <c r="H394">
        <f t="shared" si="12"/>
        <v>2.1466905187835419E-2</v>
      </c>
      <c r="I394">
        <f t="shared" si="13"/>
        <v>0.11270125223613596</v>
      </c>
      <c r="J394" t="s">
        <v>1508</v>
      </c>
      <c r="K394" t="s">
        <v>1817</v>
      </c>
      <c r="L394" t="s">
        <v>1820</v>
      </c>
    </row>
    <row r="395" spans="1:12" x14ac:dyDescent="0.25">
      <c r="A395" t="s">
        <v>734</v>
      </c>
      <c r="B395">
        <v>4</v>
      </c>
      <c r="C395">
        <v>16</v>
      </c>
      <c r="D395">
        <v>84</v>
      </c>
      <c r="E395" t="s">
        <v>735</v>
      </c>
      <c r="F395">
        <v>21</v>
      </c>
      <c r="G395">
        <v>758</v>
      </c>
      <c r="H395">
        <f t="shared" si="12"/>
        <v>2.1108179419525065E-2</v>
      </c>
      <c r="I395">
        <f t="shared" si="13"/>
        <v>0.11081794195250659</v>
      </c>
      <c r="J395" t="s">
        <v>1581</v>
      </c>
      <c r="K395" t="s">
        <v>1817</v>
      </c>
      <c r="L395" t="s">
        <v>1821</v>
      </c>
    </row>
    <row r="396" spans="1:12" x14ac:dyDescent="0.25">
      <c r="A396" t="s">
        <v>464</v>
      </c>
      <c r="B396">
        <v>3</v>
      </c>
      <c r="C396">
        <v>18</v>
      </c>
      <c r="D396">
        <v>73</v>
      </c>
      <c r="E396" t="s">
        <v>465</v>
      </c>
      <c r="F396">
        <v>24.3333333333333</v>
      </c>
      <c r="G396">
        <v>673</v>
      </c>
      <c r="H396">
        <f t="shared" si="12"/>
        <v>2.6745913818722138E-2</v>
      </c>
      <c r="I396">
        <f t="shared" si="13"/>
        <v>0.10846953937592868</v>
      </c>
      <c r="J396" t="s">
        <v>1446</v>
      </c>
      <c r="K396" t="s">
        <v>1817</v>
      </c>
      <c r="L396" t="s">
        <v>1820</v>
      </c>
    </row>
    <row r="397" spans="1:12" x14ac:dyDescent="0.25">
      <c r="A397" t="s">
        <v>92</v>
      </c>
      <c r="B397">
        <v>5</v>
      </c>
      <c r="C397">
        <v>22</v>
      </c>
      <c r="D397">
        <v>103</v>
      </c>
      <c r="E397" t="s">
        <v>93</v>
      </c>
      <c r="F397">
        <v>20.6</v>
      </c>
      <c r="G397">
        <v>957</v>
      </c>
      <c r="H397">
        <f t="shared" si="12"/>
        <v>2.2988505747126436E-2</v>
      </c>
      <c r="I397">
        <f t="shared" si="13"/>
        <v>0.10762800417972831</v>
      </c>
      <c r="J397" t="s">
        <v>1261</v>
      </c>
      <c r="K397" t="s">
        <v>1817</v>
      </c>
      <c r="L397" t="s">
        <v>1820</v>
      </c>
    </row>
    <row r="398" spans="1:12" x14ac:dyDescent="0.25">
      <c r="A398" t="s">
        <v>686</v>
      </c>
      <c r="B398">
        <v>3</v>
      </c>
      <c r="C398">
        <v>36</v>
      </c>
      <c r="D398">
        <v>98</v>
      </c>
      <c r="E398" t="s">
        <v>687</v>
      </c>
      <c r="F398">
        <v>32.6666666666667</v>
      </c>
      <c r="G398">
        <v>913</v>
      </c>
      <c r="H398">
        <f t="shared" si="12"/>
        <v>3.9430449069003289E-2</v>
      </c>
      <c r="I398">
        <f t="shared" si="13"/>
        <v>0.10733844468784227</v>
      </c>
      <c r="J398" t="s">
        <v>1557</v>
      </c>
      <c r="K398" t="s">
        <v>1817</v>
      </c>
      <c r="L398" t="s">
        <v>1821</v>
      </c>
    </row>
    <row r="399" spans="1:12" x14ac:dyDescent="0.25">
      <c r="A399" t="s">
        <v>331</v>
      </c>
      <c r="B399">
        <v>4</v>
      </c>
      <c r="C399">
        <v>17</v>
      </c>
      <c r="D399">
        <v>87</v>
      </c>
      <c r="E399" t="s">
        <v>332</v>
      </c>
      <c r="F399">
        <v>21.75</v>
      </c>
      <c r="G399">
        <v>824</v>
      </c>
      <c r="H399">
        <f t="shared" si="12"/>
        <v>2.063106796116505E-2</v>
      </c>
      <c r="I399">
        <f t="shared" si="13"/>
        <v>0.10558252427184465</v>
      </c>
      <c r="J399" t="s">
        <v>1379</v>
      </c>
      <c r="K399" t="s">
        <v>1817</v>
      </c>
      <c r="L399" t="s">
        <v>1821</v>
      </c>
    </row>
    <row r="400" spans="1:12" x14ac:dyDescent="0.25">
      <c r="A400" t="s">
        <v>1126</v>
      </c>
      <c r="B400">
        <v>5</v>
      </c>
      <c r="C400">
        <v>29</v>
      </c>
      <c r="D400">
        <v>118</v>
      </c>
      <c r="E400" t="s">
        <v>1127</v>
      </c>
      <c r="F400">
        <v>23.6</v>
      </c>
      <c r="G400">
        <v>1118</v>
      </c>
      <c r="H400">
        <f t="shared" si="12"/>
        <v>2.59391771019678E-2</v>
      </c>
      <c r="I400">
        <f t="shared" si="13"/>
        <v>0.10554561717352415</v>
      </c>
      <c r="J400" t="s">
        <v>1772</v>
      </c>
      <c r="K400" t="s">
        <v>1817</v>
      </c>
      <c r="L400" t="s">
        <v>1820</v>
      </c>
    </row>
    <row r="401" spans="1:12" x14ac:dyDescent="0.25">
      <c r="A401" t="s">
        <v>239</v>
      </c>
      <c r="B401">
        <v>5</v>
      </c>
      <c r="C401">
        <v>10</v>
      </c>
      <c r="D401">
        <v>87</v>
      </c>
      <c r="E401" t="s">
        <v>240</v>
      </c>
      <c r="F401">
        <v>17.399999999999999</v>
      </c>
      <c r="G401">
        <v>858</v>
      </c>
      <c r="H401">
        <f t="shared" si="12"/>
        <v>1.1655011655011656E-2</v>
      </c>
      <c r="I401">
        <f t="shared" si="13"/>
        <v>0.10139860139860139</v>
      </c>
      <c r="J401" t="s">
        <v>1333</v>
      </c>
      <c r="K401" t="s">
        <v>1817</v>
      </c>
      <c r="L401" t="s">
        <v>1821</v>
      </c>
    </row>
    <row r="402" spans="1:12" x14ac:dyDescent="0.25">
      <c r="A402" t="s">
        <v>856</v>
      </c>
      <c r="B402">
        <v>7</v>
      </c>
      <c r="C402">
        <v>41</v>
      </c>
      <c r="D402">
        <v>166</v>
      </c>
      <c r="E402" t="s">
        <v>857</v>
      </c>
      <c r="F402">
        <v>23.714285714285701</v>
      </c>
      <c r="G402">
        <v>1708</v>
      </c>
      <c r="H402">
        <f t="shared" si="12"/>
        <v>2.4004683840749413E-2</v>
      </c>
      <c r="I402">
        <f t="shared" si="13"/>
        <v>9.7189695550351285E-2</v>
      </c>
      <c r="J402" t="s">
        <v>1636</v>
      </c>
      <c r="K402" t="s">
        <v>1817</v>
      </c>
      <c r="L402" t="s">
        <v>1820</v>
      </c>
    </row>
    <row r="403" spans="1:12" x14ac:dyDescent="0.25">
      <c r="A403" t="s">
        <v>654</v>
      </c>
      <c r="B403">
        <v>4</v>
      </c>
      <c r="C403">
        <v>16</v>
      </c>
      <c r="D403">
        <v>81</v>
      </c>
      <c r="E403" t="s">
        <v>655</v>
      </c>
      <c r="F403">
        <v>20.25</v>
      </c>
      <c r="G403">
        <v>835</v>
      </c>
      <c r="H403">
        <f t="shared" si="12"/>
        <v>1.9161676646706587E-2</v>
      </c>
      <c r="I403">
        <f t="shared" si="13"/>
        <v>9.7005988023952092E-2</v>
      </c>
      <c r="J403" t="s">
        <v>1541</v>
      </c>
      <c r="K403" t="s">
        <v>1817</v>
      </c>
      <c r="L403" t="s">
        <v>1821</v>
      </c>
    </row>
    <row r="404" spans="1:12" x14ac:dyDescent="0.25">
      <c r="A404" t="s">
        <v>738</v>
      </c>
      <c r="B404">
        <v>3</v>
      </c>
      <c r="C404">
        <v>20</v>
      </c>
      <c r="D404">
        <v>77</v>
      </c>
      <c r="E404" t="s">
        <v>739</v>
      </c>
      <c r="F404">
        <v>25.6666666666667</v>
      </c>
      <c r="G404">
        <v>798</v>
      </c>
      <c r="H404">
        <f t="shared" si="12"/>
        <v>2.5062656641604009E-2</v>
      </c>
      <c r="I404">
        <f t="shared" si="13"/>
        <v>9.6491228070175433E-2</v>
      </c>
      <c r="J404" t="s">
        <v>1583</v>
      </c>
      <c r="K404" t="s">
        <v>1817</v>
      </c>
      <c r="L404" t="s">
        <v>1820</v>
      </c>
    </row>
    <row r="405" spans="1:12" x14ac:dyDescent="0.25">
      <c r="A405" t="s">
        <v>952</v>
      </c>
      <c r="B405">
        <v>3</v>
      </c>
      <c r="C405">
        <v>8</v>
      </c>
      <c r="D405">
        <v>57</v>
      </c>
      <c r="E405" t="s">
        <v>953</v>
      </c>
      <c r="F405">
        <v>19</v>
      </c>
      <c r="G405">
        <v>593</v>
      </c>
      <c r="H405">
        <f t="shared" si="12"/>
        <v>1.3490725126475547E-2</v>
      </c>
      <c r="I405">
        <f t="shared" si="13"/>
        <v>9.6121416526138273E-2</v>
      </c>
      <c r="J405" t="s">
        <v>1685</v>
      </c>
      <c r="K405" t="s">
        <v>1817</v>
      </c>
      <c r="L405" t="s">
        <v>1820</v>
      </c>
    </row>
    <row r="406" spans="1:12" x14ac:dyDescent="0.25">
      <c r="A406" t="s">
        <v>427</v>
      </c>
      <c r="B406">
        <v>3</v>
      </c>
      <c r="C406">
        <v>7</v>
      </c>
      <c r="D406">
        <v>52</v>
      </c>
      <c r="E406" t="s">
        <v>428</v>
      </c>
      <c r="F406">
        <v>17.3333333333333</v>
      </c>
      <c r="G406">
        <v>545</v>
      </c>
      <c r="H406">
        <f t="shared" si="12"/>
        <v>1.2844036697247707E-2</v>
      </c>
      <c r="I406">
        <f t="shared" si="13"/>
        <v>9.5412844036697253E-2</v>
      </c>
      <c r="J406" t="s">
        <v>1427</v>
      </c>
      <c r="K406" t="s">
        <v>1817</v>
      </c>
      <c r="L406" t="s">
        <v>1821</v>
      </c>
    </row>
    <row r="407" spans="1:12" x14ac:dyDescent="0.25">
      <c r="A407" t="s">
        <v>684</v>
      </c>
      <c r="B407">
        <v>2</v>
      </c>
      <c r="C407">
        <v>35</v>
      </c>
      <c r="D407">
        <v>83</v>
      </c>
      <c r="E407" t="s">
        <v>685</v>
      </c>
      <c r="F407">
        <v>41.5</v>
      </c>
      <c r="G407">
        <v>895</v>
      </c>
      <c r="H407">
        <f t="shared" si="12"/>
        <v>3.9106145251396648E-2</v>
      </c>
      <c r="I407">
        <f t="shared" si="13"/>
        <v>9.2737430167597765E-2</v>
      </c>
      <c r="J407" t="s">
        <v>1557</v>
      </c>
      <c r="K407" t="s">
        <v>1817</v>
      </c>
      <c r="L407" t="s">
        <v>1821</v>
      </c>
    </row>
    <row r="408" spans="1:12" x14ac:dyDescent="0.25">
      <c r="A408" t="s">
        <v>850</v>
      </c>
      <c r="B408">
        <v>4</v>
      </c>
      <c r="C408">
        <v>22</v>
      </c>
      <c r="D408">
        <v>100</v>
      </c>
      <c r="E408" t="s">
        <v>851</v>
      </c>
      <c r="F408">
        <v>25</v>
      </c>
      <c r="G408">
        <v>1096</v>
      </c>
      <c r="H408">
        <f t="shared" si="12"/>
        <v>2.0072992700729927E-2</v>
      </c>
      <c r="I408">
        <f t="shared" si="13"/>
        <v>9.1240875912408759E-2</v>
      </c>
      <c r="J408" t="s">
        <v>1634</v>
      </c>
      <c r="K408" t="s">
        <v>1817</v>
      </c>
      <c r="L408" t="s">
        <v>1820</v>
      </c>
    </row>
    <row r="409" spans="1:12" x14ac:dyDescent="0.25">
      <c r="A409" t="s">
        <v>866</v>
      </c>
      <c r="B409">
        <v>3</v>
      </c>
      <c r="C409">
        <v>11</v>
      </c>
      <c r="D409">
        <v>66</v>
      </c>
      <c r="E409" t="s">
        <v>867</v>
      </c>
      <c r="F409">
        <v>22</v>
      </c>
      <c r="G409">
        <v>724</v>
      </c>
      <c r="H409">
        <f t="shared" si="12"/>
        <v>1.5193370165745856E-2</v>
      </c>
      <c r="I409">
        <f t="shared" si="13"/>
        <v>9.1160220994475141E-2</v>
      </c>
      <c r="J409" t="s">
        <v>1641</v>
      </c>
      <c r="K409" t="s">
        <v>1817</v>
      </c>
      <c r="L409" t="s">
        <v>1820</v>
      </c>
    </row>
    <row r="410" spans="1:12" x14ac:dyDescent="0.25">
      <c r="A410" t="s">
        <v>42</v>
      </c>
      <c r="B410">
        <v>4</v>
      </c>
      <c r="C410">
        <v>19</v>
      </c>
      <c r="D410">
        <v>90</v>
      </c>
      <c r="E410" t="s">
        <v>43</v>
      </c>
      <c r="F410">
        <v>22.5</v>
      </c>
      <c r="G410">
        <v>1005</v>
      </c>
      <c r="H410">
        <f t="shared" si="12"/>
        <v>1.8905472636815919E-2</v>
      </c>
      <c r="I410">
        <f t="shared" si="13"/>
        <v>8.9552238805970144E-2</v>
      </c>
      <c r="J410" t="s">
        <v>1238</v>
      </c>
      <c r="K410" t="s">
        <v>1817</v>
      </c>
      <c r="L410" t="s">
        <v>1820</v>
      </c>
    </row>
    <row r="411" spans="1:12" x14ac:dyDescent="0.25">
      <c r="A411" t="s">
        <v>26</v>
      </c>
      <c r="B411">
        <v>5</v>
      </c>
      <c r="C411">
        <v>16</v>
      </c>
      <c r="D411">
        <v>92</v>
      </c>
      <c r="E411" t="s">
        <v>27</v>
      </c>
      <c r="F411">
        <v>18.399999999999999</v>
      </c>
      <c r="G411">
        <v>1031</v>
      </c>
      <c r="H411">
        <f t="shared" si="12"/>
        <v>1.5518913676042677E-2</v>
      </c>
      <c r="I411">
        <f t="shared" si="13"/>
        <v>8.9233753637245394E-2</v>
      </c>
      <c r="J411" t="s">
        <v>1230</v>
      </c>
      <c r="K411" t="s">
        <v>1817</v>
      </c>
      <c r="L411" t="s">
        <v>1820</v>
      </c>
    </row>
    <row r="412" spans="1:12" x14ac:dyDescent="0.25">
      <c r="A412" t="s">
        <v>897</v>
      </c>
      <c r="B412">
        <v>2</v>
      </c>
      <c r="C412">
        <v>31</v>
      </c>
      <c r="D412">
        <v>84</v>
      </c>
      <c r="E412" t="s">
        <v>898</v>
      </c>
      <c r="F412">
        <v>42</v>
      </c>
      <c r="G412">
        <v>953</v>
      </c>
      <c r="H412">
        <f t="shared" si="12"/>
        <v>3.2528856243441762E-2</v>
      </c>
      <c r="I412">
        <f t="shared" si="13"/>
        <v>8.8142707240293813E-2</v>
      </c>
      <c r="J412" t="s">
        <v>1657</v>
      </c>
      <c r="K412" t="s">
        <v>1817</v>
      </c>
      <c r="L412" t="s">
        <v>1820</v>
      </c>
    </row>
    <row r="413" spans="1:12" x14ac:dyDescent="0.25">
      <c r="A413" t="s">
        <v>237</v>
      </c>
      <c r="B413">
        <v>3</v>
      </c>
      <c r="C413">
        <v>13</v>
      </c>
      <c r="D413">
        <v>64</v>
      </c>
      <c r="E413" t="s">
        <v>238</v>
      </c>
      <c r="F413">
        <v>21.3333333333333</v>
      </c>
      <c r="G413">
        <v>732</v>
      </c>
      <c r="H413">
        <f t="shared" si="12"/>
        <v>1.7759562841530054E-2</v>
      </c>
      <c r="I413">
        <f t="shared" si="13"/>
        <v>8.7431693989071038E-2</v>
      </c>
      <c r="J413" t="s">
        <v>1332</v>
      </c>
      <c r="K413" t="s">
        <v>1817</v>
      </c>
      <c r="L413" t="s">
        <v>1821</v>
      </c>
    </row>
    <row r="414" spans="1:12" x14ac:dyDescent="0.25">
      <c r="A414" t="s">
        <v>946</v>
      </c>
      <c r="B414">
        <v>6</v>
      </c>
      <c r="C414">
        <v>42</v>
      </c>
      <c r="D414">
        <v>158</v>
      </c>
      <c r="E414" t="s">
        <v>947</v>
      </c>
      <c r="F414">
        <v>26.3333333333333</v>
      </c>
      <c r="G414">
        <v>1821</v>
      </c>
      <c r="H414">
        <f t="shared" si="12"/>
        <v>2.3064250411861616E-2</v>
      </c>
      <c r="I414">
        <f t="shared" si="13"/>
        <v>8.676551345414607E-2</v>
      </c>
      <c r="J414" t="s">
        <v>1682</v>
      </c>
      <c r="K414" t="s">
        <v>1817</v>
      </c>
      <c r="L414" t="s">
        <v>1820</v>
      </c>
    </row>
    <row r="415" spans="1:12" x14ac:dyDescent="0.25">
      <c r="A415" t="s">
        <v>614</v>
      </c>
      <c r="B415">
        <v>2</v>
      </c>
      <c r="C415">
        <v>11</v>
      </c>
      <c r="D415">
        <v>64</v>
      </c>
      <c r="E415" t="s">
        <v>615</v>
      </c>
      <c r="F415">
        <v>32</v>
      </c>
      <c r="G415">
        <v>767</v>
      </c>
      <c r="H415">
        <f t="shared" si="12"/>
        <v>1.4341590612777053E-2</v>
      </c>
      <c r="I415">
        <f t="shared" si="13"/>
        <v>8.344198174706649E-2</v>
      </c>
      <c r="J415" t="s">
        <v>1521</v>
      </c>
      <c r="K415" t="s">
        <v>1817</v>
      </c>
      <c r="L415" t="s">
        <v>1820</v>
      </c>
    </row>
    <row r="416" spans="1:12" x14ac:dyDescent="0.25">
      <c r="A416" t="s">
        <v>673</v>
      </c>
      <c r="B416">
        <v>3</v>
      </c>
      <c r="C416">
        <v>23</v>
      </c>
      <c r="D416">
        <v>84</v>
      </c>
      <c r="E416" t="s">
        <v>674</v>
      </c>
      <c r="F416">
        <v>28</v>
      </c>
      <c r="G416">
        <v>1007</v>
      </c>
      <c r="H416">
        <f t="shared" si="12"/>
        <v>2.2840119165839126E-2</v>
      </c>
      <c r="I416">
        <f t="shared" si="13"/>
        <v>8.3416087388282031E-2</v>
      </c>
      <c r="J416" t="s">
        <v>1551</v>
      </c>
      <c r="K416" t="s">
        <v>1817</v>
      </c>
      <c r="L416" t="s">
        <v>1820</v>
      </c>
    </row>
    <row r="417" spans="1:12" x14ac:dyDescent="0.25">
      <c r="A417" t="s">
        <v>848</v>
      </c>
      <c r="B417">
        <v>3</v>
      </c>
      <c r="C417">
        <v>13</v>
      </c>
      <c r="D417">
        <v>61</v>
      </c>
      <c r="E417" t="s">
        <v>849</v>
      </c>
      <c r="F417">
        <v>20.3333333333333</v>
      </c>
      <c r="G417">
        <v>736</v>
      </c>
      <c r="H417">
        <f t="shared" si="12"/>
        <v>1.7663043478260868E-2</v>
      </c>
      <c r="I417">
        <f t="shared" si="13"/>
        <v>8.2880434782608689E-2</v>
      </c>
      <c r="J417" t="s">
        <v>1633</v>
      </c>
      <c r="K417" t="s">
        <v>1817</v>
      </c>
      <c r="L417" t="s">
        <v>1820</v>
      </c>
    </row>
    <row r="418" spans="1:12" x14ac:dyDescent="0.25">
      <c r="A418" t="s">
        <v>802</v>
      </c>
      <c r="B418">
        <v>2</v>
      </c>
      <c r="C418">
        <v>7</v>
      </c>
      <c r="D418">
        <v>48</v>
      </c>
      <c r="E418" t="s">
        <v>803</v>
      </c>
      <c r="F418">
        <v>24</v>
      </c>
      <c r="G418">
        <v>582</v>
      </c>
      <c r="H418">
        <f t="shared" si="12"/>
        <v>1.2027491408934709E-2</v>
      </c>
      <c r="I418">
        <f t="shared" si="13"/>
        <v>8.247422680412371E-2</v>
      </c>
      <c r="J418" t="s">
        <v>1610</v>
      </c>
      <c r="K418" t="s">
        <v>1817</v>
      </c>
      <c r="L418" t="s">
        <v>1821</v>
      </c>
    </row>
    <row r="419" spans="1:12" x14ac:dyDescent="0.25">
      <c r="A419" t="s">
        <v>1157</v>
      </c>
      <c r="B419">
        <v>2</v>
      </c>
      <c r="C419">
        <v>12</v>
      </c>
      <c r="D419">
        <v>49</v>
      </c>
      <c r="E419" t="s">
        <v>1158</v>
      </c>
      <c r="F419">
        <v>24.5</v>
      </c>
      <c r="G419">
        <v>597</v>
      </c>
      <c r="H419">
        <f t="shared" si="12"/>
        <v>2.0100502512562814E-2</v>
      </c>
      <c r="I419">
        <f t="shared" si="13"/>
        <v>8.2077051926298161E-2</v>
      </c>
      <c r="J419" t="s">
        <v>1788</v>
      </c>
      <c r="K419" t="s">
        <v>1817</v>
      </c>
      <c r="L419" t="s">
        <v>1820</v>
      </c>
    </row>
    <row r="420" spans="1:12" x14ac:dyDescent="0.25">
      <c r="A420" t="s">
        <v>974</v>
      </c>
      <c r="B420">
        <v>1</v>
      </c>
      <c r="C420">
        <v>6</v>
      </c>
      <c r="D420">
        <v>26</v>
      </c>
      <c r="E420" t="s">
        <v>975</v>
      </c>
      <c r="F420">
        <v>26</v>
      </c>
      <c r="G420">
        <v>320</v>
      </c>
      <c r="H420">
        <f t="shared" si="12"/>
        <v>1.8749999999999999E-2</v>
      </c>
      <c r="I420">
        <f t="shared" si="13"/>
        <v>8.1250000000000003E-2</v>
      </c>
      <c r="J420" t="s">
        <v>1697</v>
      </c>
      <c r="K420" t="s">
        <v>1817</v>
      </c>
      <c r="L420" t="s">
        <v>1820</v>
      </c>
    </row>
    <row r="421" spans="1:12" x14ac:dyDescent="0.25">
      <c r="A421" t="s">
        <v>545</v>
      </c>
      <c r="B421">
        <v>1</v>
      </c>
      <c r="C421">
        <v>1</v>
      </c>
      <c r="D421">
        <v>15</v>
      </c>
      <c r="E421" t="s">
        <v>546</v>
      </c>
      <c r="F421">
        <v>15</v>
      </c>
      <c r="G421">
        <v>185</v>
      </c>
      <c r="H421">
        <f t="shared" si="12"/>
        <v>5.4054054054054057E-3</v>
      </c>
      <c r="I421">
        <f t="shared" si="13"/>
        <v>8.1081081081081086E-2</v>
      </c>
      <c r="J421" t="s">
        <v>1489</v>
      </c>
      <c r="K421" t="s">
        <v>1817</v>
      </c>
      <c r="L421" t="s">
        <v>1821</v>
      </c>
    </row>
    <row r="422" spans="1:12" x14ac:dyDescent="0.25">
      <c r="A422" t="s">
        <v>1149</v>
      </c>
      <c r="B422">
        <v>3</v>
      </c>
      <c r="C422">
        <v>10</v>
      </c>
      <c r="D422">
        <v>65</v>
      </c>
      <c r="E422" t="s">
        <v>1150</v>
      </c>
      <c r="F422">
        <v>21.6666666666667</v>
      </c>
      <c r="G422">
        <v>824</v>
      </c>
      <c r="H422">
        <f t="shared" si="12"/>
        <v>1.2135922330097087E-2</v>
      </c>
      <c r="I422">
        <f t="shared" si="13"/>
        <v>7.8883495145631075E-2</v>
      </c>
      <c r="J422" t="s">
        <v>1784</v>
      </c>
      <c r="K422" t="s">
        <v>1817</v>
      </c>
      <c r="L422" t="s">
        <v>1821</v>
      </c>
    </row>
    <row r="423" spans="1:12" x14ac:dyDescent="0.25">
      <c r="A423" t="s">
        <v>462</v>
      </c>
      <c r="B423">
        <v>2</v>
      </c>
      <c r="C423">
        <v>8</v>
      </c>
      <c r="D423">
        <v>47</v>
      </c>
      <c r="E423" t="s">
        <v>463</v>
      </c>
      <c r="F423">
        <v>23.5</v>
      </c>
      <c r="G423">
        <v>621</v>
      </c>
      <c r="H423">
        <f t="shared" si="12"/>
        <v>1.2882447665056361E-2</v>
      </c>
      <c r="I423">
        <f t="shared" si="13"/>
        <v>7.5684380032206122E-2</v>
      </c>
      <c r="J423" t="s">
        <v>1445</v>
      </c>
      <c r="K423" t="s">
        <v>1817</v>
      </c>
      <c r="L423" t="s">
        <v>1820</v>
      </c>
    </row>
    <row r="424" spans="1:12" x14ac:dyDescent="0.25">
      <c r="A424" t="s">
        <v>1020</v>
      </c>
      <c r="B424">
        <v>6</v>
      </c>
      <c r="C424">
        <v>18</v>
      </c>
      <c r="D424">
        <v>108</v>
      </c>
      <c r="E424" t="s">
        <v>1021</v>
      </c>
      <c r="F424">
        <v>18</v>
      </c>
      <c r="G424">
        <v>1463</v>
      </c>
      <c r="H424">
        <f t="shared" si="12"/>
        <v>1.2303485987696514E-2</v>
      </c>
      <c r="I424">
        <f t="shared" si="13"/>
        <v>7.3820915926179079E-2</v>
      </c>
      <c r="J424" t="s">
        <v>1720</v>
      </c>
      <c r="K424" t="s">
        <v>1817</v>
      </c>
      <c r="L424" t="s">
        <v>1820</v>
      </c>
    </row>
    <row r="425" spans="1:12" x14ac:dyDescent="0.25">
      <c r="A425" t="s">
        <v>746</v>
      </c>
      <c r="B425">
        <v>5</v>
      </c>
      <c r="C425">
        <v>32</v>
      </c>
      <c r="D425">
        <v>153</v>
      </c>
      <c r="E425" t="s">
        <v>747</v>
      </c>
      <c r="F425">
        <v>30.6</v>
      </c>
      <c r="G425">
        <v>2115</v>
      </c>
      <c r="H425">
        <f t="shared" si="12"/>
        <v>1.5130023640661938E-2</v>
      </c>
      <c r="I425">
        <f t="shared" si="13"/>
        <v>7.2340425531914887E-2</v>
      </c>
      <c r="J425" t="s">
        <v>1587</v>
      </c>
      <c r="K425" t="s">
        <v>1817</v>
      </c>
      <c r="L425" t="s">
        <v>1820</v>
      </c>
    </row>
    <row r="426" spans="1:12" x14ac:dyDescent="0.25">
      <c r="A426" t="s">
        <v>1210</v>
      </c>
      <c r="B426">
        <v>1</v>
      </c>
      <c r="C426">
        <v>12</v>
      </c>
      <c r="D426">
        <v>43</v>
      </c>
      <c r="E426" t="s">
        <v>1211</v>
      </c>
      <c r="F426">
        <v>43</v>
      </c>
      <c r="G426">
        <v>595</v>
      </c>
      <c r="H426">
        <f t="shared" si="12"/>
        <v>2.0168067226890758E-2</v>
      </c>
      <c r="I426">
        <f t="shared" si="13"/>
        <v>7.2268907563025217E-2</v>
      </c>
      <c r="J426" t="s">
        <v>1813</v>
      </c>
      <c r="K426" t="s">
        <v>1817</v>
      </c>
      <c r="L426" t="s">
        <v>1820</v>
      </c>
    </row>
    <row r="427" spans="1:12" x14ac:dyDescent="0.25">
      <c r="A427" t="s">
        <v>960</v>
      </c>
      <c r="B427">
        <v>3</v>
      </c>
      <c r="C427">
        <v>8</v>
      </c>
      <c r="D427">
        <v>53</v>
      </c>
      <c r="E427" t="s">
        <v>961</v>
      </c>
      <c r="F427">
        <v>17.6666666666667</v>
      </c>
      <c r="G427">
        <v>738</v>
      </c>
      <c r="H427">
        <f t="shared" si="12"/>
        <v>1.0840108401084011E-2</v>
      </c>
      <c r="I427">
        <f t="shared" si="13"/>
        <v>7.1815718157181574E-2</v>
      </c>
      <c r="J427" t="s">
        <v>1689</v>
      </c>
      <c r="K427" t="s">
        <v>1817</v>
      </c>
      <c r="L427" t="s">
        <v>1820</v>
      </c>
    </row>
    <row r="428" spans="1:12" x14ac:dyDescent="0.25">
      <c r="A428" t="s">
        <v>712</v>
      </c>
      <c r="B428">
        <v>2</v>
      </c>
      <c r="C428">
        <v>9</v>
      </c>
      <c r="D428">
        <v>45</v>
      </c>
      <c r="E428" t="s">
        <v>713</v>
      </c>
      <c r="F428">
        <v>22.5</v>
      </c>
      <c r="G428">
        <v>630</v>
      </c>
      <c r="H428">
        <f t="shared" si="12"/>
        <v>1.4285714285714285E-2</v>
      </c>
      <c r="I428">
        <f t="shared" si="13"/>
        <v>7.1428571428571425E-2</v>
      </c>
      <c r="J428" t="s">
        <v>1570</v>
      </c>
      <c r="K428" t="s">
        <v>1817</v>
      </c>
      <c r="L428" t="s">
        <v>1821</v>
      </c>
    </row>
    <row r="429" spans="1:12" x14ac:dyDescent="0.25">
      <c r="A429" t="s">
        <v>460</v>
      </c>
      <c r="B429">
        <v>2</v>
      </c>
      <c r="C429">
        <v>13</v>
      </c>
      <c r="D429">
        <v>53</v>
      </c>
      <c r="E429" t="s">
        <v>461</v>
      </c>
      <c r="F429">
        <v>26.5</v>
      </c>
      <c r="G429">
        <v>745</v>
      </c>
      <c r="H429">
        <f t="shared" si="12"/>
        <v>1.74496644295302E-2</v>
      </c>
      <c r="I429">
        <f t="shared" si="13"/>
        <v>7.1140939597315433E-2</v>
      </c>
      <c r="J429" t="s">
        <v>1444</v>
      </c>
      <c r="K429" t="s">
        <v>1817</v>
      </c>
      <c r="L429" t="s">
        <v>1820</v>
      </c>
    </row>
    <row r="430" spans="1:12" x14ac:dyDescent="0.25">
      <c r="A430" t="s">
        <v>728</v>
      </c>
      <c r="B430">
        <v>3</v>
      </c>
      <c r="C430">
        <v>26</v>
      </c>
      <c r="D430">
        <v>84</v>
      </c>
      <c r="E430" t="s">
        <v>729</v>
      </c>
      <c r="F430">
        <v>28</v>
      </c>
      <c r="G430">
        <v>1186</v>
      </c>
      <c r="H430">
        <f t="shared" si="12"/>
        <v>2.1922428330522766E-2</v>
      </c>
      <c r="I430">
        <f t="shared" si="13"/>
        <v>7.0826306913996634E-2</v>
      </c>
      <c r="J430" t="s">
        <v>1578</v>
      </c>
      <c r="K430" t="s">
        <v>1817</v>
      </c>
      <c r="L430" t="s">
        <v>1820</v>
      </c>
    </row>
    <row r="431" spans="1:12" x14ac:dyDescent="0.25">
      <c r="A431" t="s">
        <v>64</v>
      </c>
      <c r="B431">
        <v>2</v>
      </c>
      <c r="C431">
        <v>8</v>
      </c>
      <c r="D431">
        <v>44</v>
      </c>
      <c r="E431" t="s">
        <v>65</v>
      </c>
      <c r="F431">
        <v>22</v>
      </c>
      <c r="G431">
        <v>623</v>
      </c>
      <c r="H431">
        <f t="shared" si="12"/>
        <v>1.2841091492776886E-2</v>
      </c>
      <c r="I431">
        <f t="shared" si="13"/>
        <v>7.0626003210272875E-2</v>
      </c>
      <c r="J431" t="s">
        <v>1248</v>
      </c>
      <c r="K431" t="s">
        <v>1817</v>
      </c>
      <c r="L431" t="s">
        <v>1820</v>
      </c>
    </row>
    <row r="432" spans="1:12" x14ac:dyDescent="0.25">
      <c r="A432" t="s">
        <v>840</v>
      </c>
      <c r="B432">
        <v>3</v>
      </c>
      <c r="C432">
        <v>6</v>
      </c>
      <c r="D432">
        <v>49</v>
      </c>
      <c r="E432" t="s">
        <v>841</v>
      </c>
      <c r="F432">
        <v>16.3333333333333</v>
      </c>
      <c r="G432">
        <v>707</v>
      </c>
      <c r="H432">
        <f t="shared" si="12"/>
        <v>8.4865629420084864E-3</v>
      </c>
      <c r="I432">
        <f t="shared" si="13"/>
        <v>6.9306930693069313E-2</v>
      </c>
      <c r="J432" t="s">
        <v>1629</v>
      </c>
      <c r="K432" t="s">
        <v>1817</v>
      </c>
      <c r="L432" t="s">
        <v>1820</v>
      </c>
    </row>
    <row r="433" spans="1:12" x14ac:dyDescent="0.25">
      <c r="A433" t="s">
        <v>1133</v>
      </c>
      <c r="B433">
        <v>2</v>
      </c>
      <c r="C433">
        <v>5</v>
      </c>
      <c r="D433">
        <v>36</v>
      </c>
      <c r="E433" t="s">
        <v>1134</v>
      </c>
      <c r="F433">
        <v>18</v>
      </c>
      <c r="G433">
        <v>522</v>
      </c>
      <c r="H433">
        <f t="shared" si="12"/>
        <v>9.5785440613026813E-3</v>
      </c>
      <c r="I433">
        <f t="shared" si="13"/>
        <v>6.8965517241379309E-2</v>
      </c>
      <c r="J433" t="s">
        <v>1776</v>
      </c>
      <c r="K433" t="s">
        <v>1817</v>
      </c>
      <c r="L433" t="s">
        <v>1820</v>
      </c>
    </row>
    <row r="434" spans="1:12" x14ac:dyDescent="0.25">
      <c r="A434" t="s">
        <v>782</v>
      </c>
      <c r="B434">
        <v>2</v>
      </c>
      <c r="C434">
        <v>4</v>
      </c>
      <c r="D434">
        <v>39</v>
      </c>
      <c r="E434" t="s">
        <v>783</v>
      </c>
      <c r="F434">
        <v>19.5</v>
      </c>
      <c r="G434">
        <v>572</v>
      </c>
      <c r="H434">
        <f t="shared" si="12"/>
        <v>6.993006993006993E-3</v>
      </c>
      <c r="I434">
        <f t="shared" si="13"/>
        <v>6.8181818181818177E-2</v>
      </c>
      <c r="J434" t="s">
        <v>1600</v>
      </c>
      <c r="K434" t="s">
        <v>1817</v>
      </c>
      <c r="L434" t="s">
        <v>1820</v>
      </c>
    </row>
    <row r="435" spans="1:12" x14ac:dyDescent="0.25">
      <c r="A435" t="s">
        <v>88</v>
      </c>
      <c r="B435">
        <v>8</v>
      </c>
      <c r="C435">
        <v>29</v>
      </c>
      <c r="D435">
        <v>166</v>
      </c>
      <c r="E435" t="s">
        <v>89</v>
      </c>
      <c r="F435">
        <v>20.75</v>
      </c>
      <c r="G435">
        <v>2440</v>
      </c>
      <c r="H435">
        <f t="shared" si="12"/>
        <v>1.1885245901639344E-2</v>
      </c>
      <c r="I435">
        <f t="shared" si="13"/>
        <v>6.8032786885245902E-2</v>
      </c>
      <c r="J435" t="s">
        <v>1259</v>
      </c>
      <c r="K435" t="s">
        <v>1817</v>
      </c>
      <c r="L435" t="s">
        <v>1821</v>
      </c>
    </row>
    <row r="436" spans="1:12" x14ac:dyDescent="0.25">
      <c r="A436" t="s">
        <v>907</v>
      </c>
      <c r="B436">
        <v>2</v>
      </c>
      <c r="C436">
        <v>18</v>
      </c>
      <c r="D436">
        <v>62</v>
      </c>
      <c r="E436" t="s">
        <v>908</v>
      </c>
      <c r="F436">
        <v>31</v>
      </c>
      <c r="G436">
        <v>916</v>
      </c>
      <c r="H436">
        <f t="shared" si="12"/>
        <v>1.9650655021834062E-2</v>
      </c>
      <c r="I436">
        <f t="shared" si="13"/>
        <v>6.768558951965066E-2</v>
      </c>
      <c r="J436" t="s">
        <v>1662</v>
      </c>
      <c r="K436" t="s">
        <v>1817</v>
      </c>
      <c r="L436" t="s">
        <v>1820</v>
      </c>
    </row>
    <row r="437" spans="1:12" x14ac:dyDescent="0.25">
      <c r="A437" t="s">
        <v>1163</v>
      </c>
      <c r="B437">
        <v>1</v>
      </c>
      <c r="C437">
        <v>2</v>
      </c>
      <c r="D437">
        <v>16</v>
      </c>
      <c r="E437" t="s">
        <v>1164</v>
      </c>
      <c r="F437">
        <v>16</v>
      </c>
      <c r="G437">
        <v>239</v>
      </c>
      <c r="H437">
        <f t="shared" si="12"/>
        <v>8.368200836820083E-3</v>
      </c>
      <c r="I437">
        <f t="shared" si="13"/>
        <v>6.6945606694560664E-2</v>
      </c>
      <c r="J437" t="s">
        <v>1791</v>
      </c>
      <c r="K437" t="s">
        <v>1817</v>
      </c>
      <c r="L437" t="s">
        <v>1821</v>
      </c>
    </row>
    <row r="438" spans="1:12" x14ac:dyDescent="0.25">
      <c r="A438" t="s">
        <v>56</v>
      </c>
      <c r="B438">
        <v>4</v>
      </c>
      <c r="C438">
        <v>20</v>
      </c>
      <c r="D438">
        <v>88</v>
      </c>
      <c r="E438" t="s">
        <v>57</v>
      </c>
      <c r="F438">
        <v>22</v>
      </c>
      <c r="G438">
        <v>1321</v>
      </c>
      <c r="H438">
        <f t="shared" si="12"/>
        <v>1.514004542013626E-2</v>
      </c>
      <c r="I438">
        <f t="shared" si="13"/>
        <v>6.6616199848599553E-2</v>
      </c>
      <c r="J438" t="s">
        <v>1245</v>
      </c>
      <c r="K438" t="s">
        <v>1817</v>
      </c>
      <c r="L438" t="s">
        <v>1820</v>
      </c>
    </row>
    <row r="439" spans="1:12" x14ac:dyDescent="0.25">
      <c r="A439" t="s">
        <v>1012</v>
      </c>
      <c r="B439">
        <v>3</v>
      </c>
      <c r="C439">
        <v>10</v>
      </c>
      <c r="D439">
        <v>63</v>
      </c>
      <c r="E439" t="s">
        <v>1013</v>
      </c>
      <c r="F439">
        <v>21</v>
      </c>
      <c r="G439">
        <v>953</v>
      </c>
      <c r="H439">
        <f t="shared" si="12"/>
        <v>1.049317943336831E-2</v>
      </c>
      <c r="I439">
        <f t="shared" si="13"/>
        <v>6.6107030430220357E-2</v>
      </c>
      <c r="J439" t="s">
        <v>1716</v>
      </c>
      <c r="K439" t="s">
        <v>1817</v>
      </c>
      <c r="L439" t="s">
        <v>1820</v>
      </c>
    </row>
    <row r="440" spans="1:12" x14ac:dyDescent="0.25">
      <c r="A440" t="s">
        <v>1074</v>
      </c>
      <c r="B440">
        <v>1</v>
      </c>
      <c r="C440">
        <v>5</v>
      </c>
      <c r="D440">
        <v>22</v>
      </c>
      <c r="E440" t="s">
        <v>1075</v>
      </c>
      <c r="F440">
        <v>22</v>
      </c>
      <c r="G440">
        <v>334</v>
      </c>
      <c r="H440">
        <f t="shared" si="12"/>
        <v>1.4970059880239521E-2</v>
      </c>
      <c r="I440">
        <f t="shared" si="13"/>
        <v>6.5868263473053898E-2</v>
      </c>
      <c r="J440" t="s">
        <v>1746</v>
      </c>
      <c r="K440" t="s">
        <v>1817</v>
      </c>
      <c r="L440" t="s">
        <v>1820</v>
      </c>
    </row>
    <row r="441" spans="1:12" x14ac:dyDescent="0.25">
      <c r="A441" t="s">
        <v>1030</v>
      </c>
      <c r="B441">
        <v>2</v>
      </c>
      <c r="C441">
        <v>5</v>
      </c>
      <c r="D441">
        <v>37</v>
      </c>
      <c r="E441" t="s">
        <v>1031</v>
      </c>
      <c r="F441">
        <v>18.5</v>
      </c>
      <c r="G441">
        <v>562</v>
      </c>
      <c r="H441">
        <f t="shared" si="12"/>
        <v>8.8967971530249119E-3</v>
      </c>
      <c r="I441">
        <f t="shared" si="13"/>
        <v>6.5836298932384338E-2</v>
      </c>
      <c r="J441" t="s">
        <v>1724</v>
      </c>
      <c r="K441" t="s">
        <v>1817</v>
      </c>
      <c r="L441" t="s">
        <v>1820</v>
      </c>
    </row>
    <row r="442" spans="1:12" x14ac:dyDescent="0.25">
      <c r="A442" t="s">
        <v>431</v>
      </c>
      <c r="B442">
        <v>7</v>
      </c>
      <c r="C442">
        <v>51</v>
      </c>
      <c r="D442">
        <v>203</v>
      </c>
      <c r="E442" t="s">
        <v>432</v>
      </c>
      <c r="F442">
        <v>29</v>
      </c>
      <c r="G442">
        <v>3114</v>
      </c>
      <c r="H442">
        <f t="shared" si="12"/>
        <v>1.6377649325626204E-2</v>
      </c>
      <c r="I442">
        <f t="shared" si="13"/>
        <v>6.5189466923570971E-2</v>
      </c>
      <c r="J442" t="s">
        <v>1429</v>
      </c>
      <c r="K442" t="s">
        <v>1817</v>
      </c>
      <c r="L442" t="s">
        <v>1820</v>
      </c>
    </row>
    <row r="443" spans="1:12" x14ac:dyDescent="0.25">
      <c r="A443" t="s">
        <v>506</v>
      </c>
      <c r="B443">
        <v>1</v>
      </c>
      <c r="C443">
        <v>2</v>
      </c>
      <c r="D443">
        <v>17</v>
      </c>
      <c r="E443" t="s">
        <v>507</v>
      </c>
      <c r="F443">
        <v>17</v>
      </c>
      <c r="G443">
        <v>264</v>
      </c>
      <c r="H443">
        <f t="shared" si="12"/>
        <v>7.575757575757576E-3</v>
      </c>
      <c r="I443">
        <f t="shared" si="13"/>
        <v>6.4393939393939392E-2</v>
      </c>
      <c r="J443" t="s">
        <v>1467</v>
      </c>
      <c r="K443" t="s">
        <v>1817</v>
      </c>
      <c r="L443" t="s">
        <v>1821</v>
      </c>
    </row>
    <row r="444" spans="1:12" x14ac:dyDescent="0.25">
      <c r="A444" t="s">
        <v>379</v>
      </c>
      <c r="B444">
        <v>2</v>
      </c>
      <c r="C444">
        <v>7</v>
      </c>
      <c r="D444">
        <v>37</v>
      </c>
      <c r="E444" t="s">
        <v>380</v>
      </c>
      <c r="F444">
        <v>18.5</v>
      </c>
      <c r="G444">
        <v>576</v>
      </c>
      <c r="H444">
        <f t="shared" si="12"/>
        <v>1.2152777777777778E-2</v>
      </c>
      <c r="I444">
        <f t="shared" si="13"/>
        <v>6.4236111111111105E-2</v>
      </c>
      <c r="J444" t="s">
        <v>1403</v>
      </c>
      <c r="K444" t="s">
        <v>1817</v>
      </c>
      <c r="L444" t="s">
        <v>1820</v>
      </c>
    </row>
    <row r="445" spans="1:12" x14ac:dyDescent="0.25">
      <c r="A445" t="s">
        <v>911</v>
      </c>
      <c r="B445">
        <v>3</v>
      </c>
      <c r="C445">
        <v>10</v>
      </c>
      <c r="D445">
        <v>54</v>
      </c>
      <c r="E445" t="s">
        <v>912</v>
      </c>
      <c r="F445">
        <v>18</v>
      </c>
      <c r="G445">
        <v>847</v>
      </c>
      <c r="H445">
        <f t="shared" si="12"/>
        <v>1.1806375442739079E-2</v>
      </c>
      <c r="I445">
        <f t="shared" si="13"/>
        <v>6.3754427390791027E-2</v>
      </c>
      <c r="J445" t="s">
        <v>1664</v>
      </c>
      <c r="K445" t="s">
        <v>1817</v>
      </c>
      <c r="L445" t="s">
        <v>1821</v>
      </c>
    </row>
    <row r="446" spans="1:12" x14ac:dyDescent="0.25">
      <c r="A446" t="s">
        <v>10</v>
      </c>
      <c r="B446">
        <v>2</v>
      </c>
      <c r="C446">
        <v>20</v>
      </c>
      <c r="D446">
        <v>67</v>
      </c>
      <c r="E446" t="s">
        <v>11</v>
      </c>
      <c r="F446">
        <v>33.5</v>
      </c>
      <c r="G446">
        <v>1087</v>
      </c>
      <c r="H446">
        <f t="shared" si="12"/>
        <v>1.8399264029438821E-2</v>
      </c>
      <c r="I446">
        <f t="shared" si="13"/>
        <v>6.1637534498620056E-2</v>
      </c>
      <c r="J446" t="s">
        <v>1222</v>
      </c>
      <c r="K446" t="s">
        <v>1817</v>
      </c>
      <c r="L446" t="s">
        <v>1821</v>
      </c>
    </row>
    <row r="447" spans="1:12" x14ac:dyDescent="0.25">
      <c r="A447" t="s">
        <v>1008</v>
      </c>
      <c r="B447">
        <v>2</v>
      </c>
      <c r="C447">
        <v>15</v>
      </c>
      <c r="D447">
        <v>60</v>
      </c>
      <c r="E447" t="s">
        <v>1009</v>
      </c>
      <c r="F447">
        <v>30</v>
      </c>
      <c r="G447">
        <v>977</v>
      </c>
      <c r="H447">
        <f t="shared" si="12"/>
        <v>1.5353121801432957E-2</v>
      </c>
      <c r="I447">
        <f t="shared" si="13"/>
        <v>6.1412487205731829E-2</v>
      </c>
      <c r="J447" t="s">
        <v>1714</v>
      </c>
      <c r="K447" t="s">
        <v>1817</v>
      </c>
      <c r="L447" t="s">
        <v>1820</v>
      </c>
    </row>
    <row r="448" spans="1:12" x14ac:dyDescent="0.25">
      <c r="A448" t="s">
        <v>1092</v>
      </c>
      <c r="B448">
        <v>3</v>
      </c>
      <c r="C448">
        <v>10</v>
      </c>
      <c r="D448">
        <v>56</v>
      </c>
      <c r="E448" t="s">
        <v>1093</v>
      </c>
      <c r="F448">
        <v>18.6666666666667</v>
      </c>
      <c r="G448">
        <v>914</v>
      </c>
      <c r="H448">
        <f t="shared" si="12"/>
        <v>1.0940919037199124E-2</v>
      </c>
      <c r="I448">
        <f t="shared" si="13"/>
        <v>6.1269146608315096E-2</v>
      </c>
      <c r="J448" t="s">
        <v>1755</v>
      </c>
      <c r="K448" t="s">
        <v>1817</v>
      </c>
      <c r="L448" t="s">
        <v>1820</v>
      </c>
    </row>
    <row r="449" spans="1:12" x14ac:dyDescent="0.25">
      <c r="A449" t="s">
        <v>273</v>
      </c>
      <c r="B449">
        <v>1</v>
      </c>
      <c r="C449">
        <v>1</v>
      </c>
      <c r="D449">
        <v>15</v>
      </c>
      <c r="E449" t="s">
        <v>274</v>
      </c>
      <c r="F449">
        <v>15</v>
      </c>
      <c r="G449">
        <v>248</v>
      </c>
      <c r="H449">
        <f t="shared" si="12"/>
        <v>4.0322580645161289E-3</v>
      </c>
      <c r="I449">
        <f t="shared" si="13"/>
        <v>6.0483870967741937E-2</v>
      </c>
      <c r="J449" t="s">
        <v>1350</v>
      </c>
      <c r="K449" t="s">
        <v>1817</v>
      </c>
      <c r="L449" t="s">
        <v>1821</v>
      </c>
    </row>
    <row r="450" spans="1:12" x14ac:dyDescent="0.25">
      <c r="A450" t="s">
        <v>990</v>
      </c>
      <c r="B450">
        <v>1</v>
      </c>
      <c r="C450">
        <v>3</v>
      </c>
      <c r="D450">
        <v>34</v>
      </c>
      <c r="E450" t="s">
        <v>991</v>
      </c>
      <c r="F450">
        <v>34</v>
      </c>
      <c r="G450">
        <v>572</v>
      </c>
      <c r="H450">
        <f t="shared" ref="H450:H513" si="14">C450/G450</f>
        <v>5.244755244755245E-3</v>
      </c>
      <c r="I450">
        <f t="shared" ref="I450:I513" si="15">D450/G450</f>
        <v>5.944055944055944E-2</v>
      </c>
      <c r="J450" t="s">
        <v>1705</v>
      </c>
      <c r="K450" t="s">
        <v>1817</v>
      </c>
      <c r="L450" t="s">
        <v>1820</v>
      </c>
    </row>
    <row r="451" spans="1:12" x14ac:dyDescent="0.25">
      <c r="A451" t="s">
        <v>580</v>
      </c>
      <c r="B451">
        <v>1</v>
      </c>
      <c r="C451">
        <v>3</v>
      </c>
      <c r="D451">
        <v>17</v>
      </c>
      <c r="E451" t="s">
        <v>581</v>
      </c>
      <c r="F451">
        <v>17</v>
      </c>
      <c r="G451">
        <v>288</v>
      </c>
      <c r="H451">
        <f t="shared" si="14"/>
        <v>1.0416666666666666E-2</v>
      </c>
      <c r="I451">
        <f t="shared" si="15"/>
        <v>5.9027777777777776E-2</v>
      </c>
      <c r="J451" t="s">
        <v>1506</v>
      </c>
      <c r="K451" t="s">
        <v>1817</v>
      </c>
      <c r="L451" t="s">
        <v>1821</v>
      </c>
    </row>
    <row r="452" spans="1:12" x14ac:dyDescent="0.25">
      <c r="A452" t="s">
        <v>1161</v>
      </c>
      <c r="B452">
        <v>1</v>
      </c>
      <c r="C452">
        <v>5</v>
      </c>
      <c r="D452">
        <v>21</v>
      </c>
      <c r="E452" t="s">
        <v>1162</v>
      </c>
      <c r="F452">
        <v>21</v>
      </c>
      <c r="G452">
        <v>356</v>
      </c>
      <c r="H452">
        <f t="shared" si="14"/>
        <v>1.4044943820224719E-2</v>
      </c>
      <c r="I452">
        <f t="shared" si="15"/>
        <v>5.8988764044943819E-2</v>
      </c>
      <c r="J452" t="s">
        <v>1790</v>
      </c>
      <c r="K452" t="s">
        <v>1817</v>
      </c>
      <c r="L452" t="s">
        <v>1820</v>
      </c>
    </row>
    <row r="453" spans="1:12" x14ac:dyDescent="0.25">
      <c r="A453" t="s">
        <v>456</v>
      </c>
      <c r="B453">
        <v>2</v>
      </c>
      <c r="C453">
        <v>3</v>
      </c>
      <c r="D453">
        <v>32</v>
      </c>
      <c r="E453" t="s">
        <v>457</v>
      </c>
      <c r="F453">
        <v>16</v>
      </c>
      <c r="G453">
        <v>548</v>
      </c>
      <c r="H453">
        <f t="shared" si="14"/>
        <v>5.4744525547445258E-3</v>
      </c>
      <c r="I453">
        <f t="shared" si="15"/>
        <v>5.8394160583941604E-2</v>
      </c>
      <c r="J453" t="s">
        <v>1442</v>
      </c>
      <c r="K453" t="s">
        <v>1817</v>
      </c>
      <c r="L453" t="s">
        <v>1820</v>
      </c>
    </row>
    <row r="454" spans="1:12" x14ac:dyDescent="0.25">
      <c r="A454" t="s">
        <v>929</v>
      </c>
      <c r="B454">
        <v>4</v>
      </c>
      <c r="C454">
        <v>18</v>
      </c>
      <c r="D454">
        <v>87</v>
      </c>
      <c r="E454" t="s">
        <v>930</v>
      </c>
      <c r="F454">
        <v>21.75</v>
      </c>
      <c r="G454">
        <v>1593</v>
      </c>
      <c r="H454">
        <f t="shared" si="14"/>
        <v>1.1299435028248588E-2</v>
      </c>
      <c r="I454">
        <f t="shared" si="15"/>
        <v>5.4613935969868174E-2</v>
      </c>
      <c r="J454" t="s">
        <v>1673</v>
      </c>
      <c r="K454" t="s">
        <v>1817</v>
      </c>
      <c r="L454" t="s">
        <v>1820</v>
      </c>
    </row>
    <row r="455" spans="1:12" x14ac:dyDescent="0.25">
      <c r="A455" t="s">
        <v>383</v>
      </c>
      <c r="B455">
        <v>1</v>
      </c>
      <c r="C455">
        <v>4</v>
      </c>
      <c r="D455">
        <v>22</v>
      </c>
      <c r="E455" t="s">
        <v>384</v>
      </c>
      <c r="F455">
        <v>22</v>
      </c>
      <c r="G455">
        <v>403</v>
      </c>
      <c r="H455">
        <f t="shared" si="14"/>
        <v>9.9255583126550868E-3</v>
      </c>
      <c r="I455">
        <f t="shared" si="15"/>
        <v>5.4590570719602979E-2</v>
      </c>
      <c r="J455" t="s">
        <v>1405</v>
      </c>
      <c r="K455" t="s">
        <v>1817</v>
      </c>
      <c r="L455" t="s">
        <v>1821</v>
      </c>
    </row>
    <row r="456" spans="1:12" x14ac:dyDescent="0.25">
      <c r="A456" t="s">
        <v>345</v>
      </c>
      <c r="B456">
        <v>2</v>
      </c>
      <c r="C456">
        <v>16</v>
      </c>
      <c r="D456">
        <v>47</v>
      </c>
      <c r="E456" t="s">
        <v>346</v>
      </c>
      <c r="F456">
        <v>23.5</v>
      </c>
      <c r="G456">
        <v>863</v>
      </c>
      <c r="H456">
        <f t="shared" si="14"/>
        <v>1.8539976825028968E-2</v>
      </c>
      <c r="I456">
        <f t="shared" si="15"/>
        <v>5.4461181923522596E-2</v>
      </c>
      <c r="J456" t="s">
        <v>1386</v>
      </c>
      <c r="K456" t="s">
        <v>1817</v>
      </c>
      <c r="L456" t="s">
        <v>1821</v>
      </c>
    </row>
    <row r="457" spans="1:12" x14ac:dyDescent="0.25">
      <c r="A457" t="s">
        <v>661</v>
      </c>
      <c r="B457">
        <v>2</v>
      </c>
      <c r="C457">
        <v>4</v>
      </c>
      <c r="D457">
        <v>35</v>
      </c>
      <c r="E457" t="s">
        <v>662</v>
      </c>
      <c r="F457">
        <v>17.5</v>
      </c>
      <c r="G457">
        <v>644</v>
      </c>
      <c r="H457">
        <f t="shared" si="14"/>
        <v>6.2111801242236021E-3</v>
      </c>
      <c r="I457">
        <f t="shared" si="15"/>
        <v>5.434782608695652E-2</v>
      </c>
      <c r="J457" t="s">
        <v>1545</v>
      </c>
      <c r="K457" t="s">
        <v>1817</v>
      </c>
      <c r="L457" t="s">
        <v>1821</v>
      </c>
    </row>
    <row r="458" spans="1:12" x14ac:dyDescent="0.25">
      <c r="A458" t="s">
        <v>108</v>
      </c>
      <c r="B458">
        <v>1</v>
      </c>
      <c r="C458">
        <v>10</v>
      </c>
      <c r="D458">
        <v>36</v>
      </c>
      <c r="E458" t="s">
        <v>109</v>
      </c>
      <c r="F458">
        <v>36</v>
      </c>
      <c r="G458">
        <v>671</v>
      </c>
      <c r="H458">
        <f t="shared" si="14"/>
        <v>1.4903129657228018E-2</v>
      </c>
      <c r="I458">
        <f t="shared" si="15"/>
        <v>5.3651266766020868E-2</v>
      </c>
      <c r="J458" t="s">
        <v>1269</v>
      </c>
      <c r="K458" t="s">
        <v>1817</v>
      </c>
      <c r="L458" t="s">
        <v>1820</v>
      </c>
    </row>
    <row r="459" spans="1:12" x14ac:dyDescent="0.25">
      <c r="A459" t="s">
        <v>618</v>
      </c>
      <c r="B459">
        <v>13</v>
      </c>
      <c r="C459">
        <v>62</v>
      </c>
      <c r="D459">
        <v>315</v>
      </c>
      <c r="E459" t="s">
        <v>619</v>
      </c>
      <c r="F459">
        <v>24.230769230769202</v>
      </c>
      <c r="G459">
        <v>5890</v>
      </c>
      <c r="H459">
        <f t="shared" si="14"/>
        <v>1.0526315789473684E-2</v>
      </c>
      <c r="I459">
        <f t="shared" si="15"/>
        <v>5.3480475382003394E-2</v>
      </c>
      <c r="J459" t="s">
        <v>1523</v>
      </c>
      <c r="K459" t="s">
        <v>1817</v>
      </c>
      <c r="L459" t="s">
        <v>1820</v>
      </c>
    </row>
    <row r="460" spans="1:12" x14ac:dyDescent="0.25">
      <c r="A460" t="s">
        <v>786</v>
      </c>
      <c r="B460">
        <v>1</v>
      </c>
      <c r="C460">
        <v>10</v>
      </c>
      <c r="D460">
        <v>30</v>
      </c>
      <c r="E460" t="s">
        <v>787</v>
      </c>
      <c r="F460">
        <v>30</v>
      </c>
      <c r="G460">
        <v>572</v>
      </c>
      <c r="H460">
        <f t="shared" si="14"/>
        <v>1.7482517482517484E-2</v>
      </c>
      <c r="I460">
        <f t="shared" si="15"/>
        <v>5.2447552447552448E-2</v>
      </c>
      <c r="J460" t="s">
        <v>1602</v>
      </c>
      <c r="K460" t="s">
        <v>1817</v>
      </c>
      <c r="L460" t="s">
        <v>1820</v>
      </c>
    </row>
    <row r="461" spans="1:12" x14ac:dyDescent="0.25">
      <c r="A461" t="s">
        <v>1072</v>
      </c>
      <c r="B461">
        <v>3</v>
      </c>
      <c r="C461">
        <v>10</v>
      </c>
      <c r="D461">
        <v>57</v>
      </c>
      <c r="E461" t="s">
        <v>1073</v>
      </c>
      <c r="F461">
        <v>19</v>
      </c>
      <c r="G461">
        <v>1102</v>
      </c>
      <c r="H461">
        <f t="shared" si="14"/>
        <v>9.0744101633393835E-3</v>
      </c>
      <c r="I461">
        <f t="shared" si="15"/>
        <v>5.1724137931034482E-2</v>
      </c>
      <c r="J461" t="s">
        <v>1745</v>
      </c>
      <c r="K461" t="s">
        <v>1817</v>
      </c>
      <c r="L461" t="s">
        <v>1820</v>
      </c>
    </row>
    <row r="462" spans="1:12" x14ac:dyDescent="0.25">
      <c r="A462" t="s">
        <v>1190</v>
      </c>
      <c r="B462">
        <v>3</v>
      </c>
      <c r="C462">
        <v>13</v>
      </c>
      <c r="D462">
        <v>56</v>
      </c>
      <c r="E462" t="s">
        <v>1191</v>
      </c>
      <c r="F462">
        <v>18.6666666666667</v>
      </c>
      <c r="G462">
        <v>1087</v>
      </c>
      <c r="H462">
        <f t="shared" si="14"/>
        <v>1.1959521619135235E-2</v>
      </c>
      <c r="I462">
        <f t="shared" si="15"/>
        <v>5.1517939282428704E-2</v>
      </c>
      <c r="J462" t="s">
        <v>1803</v>
      </c>
      <c r="K462" t="s">
        <v>1817</v>
      </c>
      <c r="L462" t="s">
        <v>1820</v>
      </c>
    </row>
    <row r="463" spans="1:12" x14ac:dyDescent="0.25">
      <c r="A463" t="s">
        <v>393</v>
      </c>
      <c r="B463">
        <v>1</v>
      </c>
      <c r="C463">
        <v>7</v>
      </c>
      <c r="D463">
        <v>29</v>
      </c>
      <c r="E463" t="s">
        <v>394</v>
      </c>
      <c r="F463">
        <v>29</v>
      </c>
      <c r="G463">
        <v>568</v>
      </c>
      <c r="H463">
        <f t="shared" si="14"/>
        <v>1.232394366197183E-2</v>
      </c>
      <c r="I463">
        <f t="shared" si="15"/>
        <v>5.1056338028169015E-2</v>
      </c>
      <c r="J463" t="s">
        <v>1410</v>
      </c>
      <c r="K463" t="s">
        <v>1817</v>
      </c>
      <c r="L463" t="s">
        <v>1820</v>
      </c>
    </row>
    <row r="464" spans="1:12" x14ac:dyDescent="0.25">
      <c r="A464" t="s">
        <v>267</v>
      </c>
      <c r="B464">
        <v>2</v>
      </c>
      <c r="C464">
        <v>6</v>
      </c>
      <c r="D464">
        <v>39</v>
      </c>
      <c r="E464" t="s">
        <v>268</v>
      </c>
      <c r="F464">
        <v>19.5</v>
      </c>
      <c r="G464">
        <v>764</v>
      </c>
      <c r="H464">
        <f t="shared" si="14"/>
        <v>7.8534031413612562E-3</v>
      </c>
      <c r="I464">
        <f t="shared" si="15"/>
        <v>5.1047120418848166E-2</v>
      </c>
      <c r="J464" t="s">
        <v>1347</v>
      </c>
      <c r="K464" t="s">
        <v>1817</v>
      </c>
      <c r="L464" t="s">
        <v>1821</v>
      </c>
    </row>
    <row r="465" spans="1:12" x14ac:dyDescent="0.25">
      <c r="A465" t="s">
        <v>1179</v>
      </c>
      <c r="B465">
        <v>3</v>
      </c>
      <c r="C465">
        <v>7</v>
      </c>
      <c r="D465">
        <v>55</v>
      </c>
      <c r="E465" t="s">
        <v>1180</v>
      </c>
      <c r="F465">
        <v>18.3333333333333</v>
      </c>
      <c r="G465">
        <v>1083</v>
      </c>
      <c r="H465">
        <f t="shared" si="14"/>
        <v>6.4635272391505077E-3</v>
      </c>
      <c r="I465">
        <f t="shared" si="15"/>
        <v>5.0784856879039705E-2</v>
      </c>
      <c r="J465" t="s">
        <v>1797</v>
      </c>
      <c r="K465" t="s">
        <v>1817</v>
      </c>
      <c r="L465" t="s">
        <v>1820</v>
      </c>
    </row>
    <row r="466" spans="1:12" x14ac:dyDescent="0.25">
      <c r="A466" t="s">
        <v>1206</v>
      </c>
      <c r="B466">
        <v>2</v>
      </c>
      <c r="C466">
        <v>6</v>
      </c>
      <c r="D466">
        <v>37</v>
      </c>
      <c r="E466" t="s">
        <v>1207</v>
      </c>
      <c r="F466">
        <v>18.5</v>
      </c>
      <c r="G466">
        <v>734</v>
      </c>
      <c r="H466">
        <f t="shared" si="14"/>
        <v>8.1743869209809257E-3</v>
      </c>
      <c r="I466">
        <f t="shared" si="15"/>
        <v>5.0408719346049048E-2</v>
      </c>
      <c r="J466" t="s">
        <v>1811</v>
      </c>
      <c r="K466" t="s">
        <v>1817</v>
      </c>
      <c r="L466" t="s">
        <v>1820</v>
      </c>
    </row>
    <row r="467" spans="1:12" x14ac:dyDescent="0.25">
      <c r="A467" t="s">
        <v>919</v>
      </c>
      <c r="B467">
        <v>2</v>
      </c>
      <c r="C467">
        <v>10</v>
      </c>
      <c r="D467">
        <v>41</v>
      </c>
      <c r="E467" t="s">
        <v>920</v>
      </c>
      <c r="F467">
        <v>20.5</v>
      </c>
      <c r="G467">
        <v>819</v>
      </c>
      <c r="H467">
        <f t="shared" si="14"/>
        <v>1.221001221001221E-2</v>
      </c>
      <c r="I467">
        <f t="shared" si="15"/>
        <v>5.0061050061050064E-2</v>
      </c>
      <c r="J467" t="s">
        <v>1668</v>
      </c>
      <c r="K467" t="s">
        <v>1817</v>
      </c>
      <c r="L467" t="s">
        <v>1820</v>
      </c>
    </row>
    <row r="468" spans="1:12" x14ac:dyDescent="0.25">
      <c r="A468" t="s">
        <v>1088</v>
      </c>
      <c r="B468">
        <v>3</v>
      </c>
      <c r="C468">
        <v>17</v>
      </c>
      <c r="D468">
        <v>71</v>
      </c>
      <c r="E468" t="s">
        <v>1089</v>
      </c>
      <c r="F468">
        <v>23.6666666666667</v>
      </c>
      <c r="G468">
        <v>1430</v>
      </c>
      <c r="H468">
        <f t="shared" si="14"/>
        <v>1.1888111888111888E-2</v>
      </c>
      <c r="I468">
        <f t="shared" si="15"/>
        <v>4.9650349650349652E-2</v>
      </c>
      <c r="J468" t="s">
        <v>1753</v>
      </c>
      <c r="K468" t="s">
        <v>1817</v>
      </c>
      <c r="L468" t="s">
        <v>1821</v>
      </c>
    </row>
    <row r="469" spans="1:12" x14ac:dyDescent="0.25">
      <c r="A469" t="s">
        <v>229</v>
      </c>
      <c r="B469">
        <v>1</v>
      </c>
      <c r="C469">
        <v>5</v>
      </c>
      <c r="D469">
        <v>22</v>
      </c>
      <c r="E469" t="s">
        <v>230</v>
      </c>
      <c r="F469">
        <v>22</v>
      </c>
      <c r="G469">
        <v>445</v>
      </c>
      <c r="H469">
        <f t="shared" si="14"/>
        <v>1.1235955056179775E-2</v>
      </c>
      <c r="I469">
        <f t="shared" si="15"/>
        <v>4.9438202247191011E-2</v>
      </c>
      <c r="J469" t="s">
        <v>1328</v>
      </c>
      <c r="K469" t="s">
        <v>1817</v>
      </c>
      <c r="L469" t="s">
        <v>1820</v>
      </c>
    </row>
    <row r="470" spans="1:12" x14ac:dyDescent="0.25">
      <c r="A470" t="s">
        <v>533</v>
      </c>
      <c r="B470">
        <v>1</v>
      </c>
      <c r="C470">
        <v>5</v>
      </c>
      <c r="D470">
        <v>22</v>
      </c>
      <c r="E470" t="s">
        <v>534</v>
      </c>
      <c r="F470">
        <v>22</v>
      </c>
      <c r="G470">
        <v>448</v>
      </c>
      <c r="H470">
        <f t="shared" si="14"/>
        <v>1.1160714285714286E-2</v>
      </c>
      <c r="I470">
        <f t="shared" si="15"/>
        <v>4.9107142857142856E-2</v>
      </c>
      <c r="J470" t="s">
        <v>1483</v>
      </c>
      <c r="K470" t="s">
        <v>1817</v>
      </c>
      <c r="L470" t="s">
        <v>1821</v>
      </c>
    </row>
    <row r="471" spans="1:12" x14ac:dyDescent="0.25">
      <c r="A471" t="s">
        <v>628</v>
      </c>
      <c r="B471">
        <v>8</v>
      </c>
      <c r="C471">
        <v>19</v>
      </c>
      <c r="D471">
        <v>148</v>
      </c>
      <c r="E471" t="s">
        <v>629</v>
      </c>
      <c r="F471">
        <v>18.5</v>
      </c>
      <c r="G471">
        <v>3046</v>
      </c>
      <c r="H471">
        <f t="shared" si="14"/>
        <v>6.2376887721602098E-3</v>
      </c>
      <c r="I471">
        <f t="shared" si="15"/>
        <v>4.8588312541037425E-2</v>
      </c>
      <c r="J471" t="s">
        <v>1528</v>
      </c>
      <c r="K471" t="s">
        <v>1817</v>
      </c>
      <c r="L471" t="s">
        <v>1821</v>
      </c>
    </row>
    <row r="472" spans="1:12" x14ac:dyDescent="0.25">
      <c r="A472" t="s">
        <v>648</v>
      </c>
      <c r="B472">
        <v>2</v>
      </c>
      <c r="C472">
        <v>10</v>
      </c>
      <c r="D472">
        <v>44</v>
      </c>
      <c r="E472" t="s">
        <v>649</v>
      </c>
      <c r="F472">
        <v>22</v>
      </c>
      <c r="G472">
        <v>908</v>
      </c>
      <c r="H472">
        <f t="shared" si="14"/>
        <v>1.1013215859030838E-2</v>
      </c>
      <c r="I472">
        <f t="shared" si="15"/>
        <v>4.8458149779735685E-2</v>
      </c>
      <c r="J472" t="s">
        <v>1538</v>
      </c>
      <c r="K472" t="s">
        <v>1817</v>
      </c>
      <c r="L472" t="s">
        <v>1820</v>
      </c>
    </row>
    <row r="473" spans="1:12" x14ac:dyDescent="0.25">
      <c r="A473" t="s">
        <v>1100</v>
      </c>
      <c r="B473">
        <v>7</v>
      </c>
      <c r="C473">
        <v>16</v>
      </c>
      <c r="D473">
        <v>124</v>
      </c>
      <c r="E473" t="s">
        <v>1101</v>
      </c>
      <c r="F473">
        <v>17.714285714285701</v>
      </c>
      <c r="G473">
        <v>2581</v>
      </c>
      <c r="H473">
        <f t="shared" si="14"/>
        <v>6.1991476172026348E-3</v>
      </c>
      <c r="I473">
        <f t="shared" si="15"/>
        <v>4.8043394033320419E-2</v>
      </c>
      <c r="J473" t="s">
        <v>1759</v>
      </c>
      <c r="K473" t="s">
        <v>1817</v>
      </c>
      <c r="L473" t="s">
        <v>1821</v>
      </c>
    </row>
    <row r="474" spans="1:12" x14ac:dyDescent="0.25">
      <c r="A474" t="s">
        <v>1109</v>
      </c>
      <c r="B474">
        <v>1</v>
      </c>
      <c r="C474">
        <v>2</v>
      </c>
      <c r="D474">
        <v>17</v>
      </c>
      <c r="E474" s="1">
        <v>45901</v>
      </c>
      <c r="F474">
        <v>17</v>
      </c>
      <c r="G474">
        <v>354</v>
      </c>
      <c r="H474">
        <f t="shared" si="14"/>
        <v>5.6497175141242938E-3</v>
      </c>
      <c r="I474">
        <f t="shared" si="15"/>
        <v>4.8022598870056499E-2</v>
      </c>
      <c r="J474" t="s">
        <v>1764</v>
      </c>
      <c r="K474" t="s">
        <v>1817</v>
      </c>
      <c r="L474" t="s">
        <v>1820</v>
      </c>
    </row>
    <row r="475" spans="1:12" x14ac:dyDescent="0.25">
      <c r="A475" t="s">
        <v>774</v>
      </c>
      <c r="B475">
        <v>2</v>
      </c>
      <c r="C475">
        <v>3</v>
      </c>
      <c r="D475">
        <v>31</v>
      </c>
      <c r="E475" t="s">
        <v>775</v>
      </c>
      <c r="F475">
        <v>15.5</v>
      </c>
      <c r="G475">
        <v>648</v>
      </c>
      <c r="H475">
        <f t="shared" si="14"/>
        <v>4.6296296296296294E-3</v>
      </c>
      <c r="I475">
        <f t="shared" si="15"/>
        <v>4.7839506172839504E-2</v>
      </c>
      <c r="J475" t="s">
        <v>1596</v>
      </c>
      <c r="K475" t="s">
        <v>1817</v>
      </c>
      <c r="L475" t="s">
        <v>1820</v>
      </c>
    </row>
    <row r="476" spans="1:12" x14ac:dyDescent="0.25">
      <c r="A476" t="s">
        <v>740</v>
      </c>
      <c r="B476">
        <v>4</v>
      </c>
      <c r="C476">
        <v>20</v>
      </c>
      <c r="D476">
        <v>91</v>
      </c>
      <c r="E476" t="s">
        <v>741</v>
      </c>
      <c r="F476">
        <v>22.75</v>
      </c>
      <c r="G476">
        <v>1912</v>
      </c>
      <c r="H476">
        <f t="shared" si="14"/>
        <v>1.0460251046025104E-2</v>
      </c>
      <c r="I476">
        <f t="shared" si="15"/>
        <v>4.7594142259414225E-2</v>
      </c>
      <c r="J476" t="s">
        <v>1584</v>
      </c>
      <c r="K476" t="s">
        <v>1817</v>
      </c>
      <c r="L476" t="s">
        <v>1821</v>
      </c>
    </row>
    <row r="477" spans="1:12" x14ac:dyDescent="0.25">
      <c r="A477" t="s">
        <v>598</v>
      </c>
      <c r="B477">
        <v>2</v>
      </c>
      <c r="C477">
        <v>6</v>
      </c>
      <c r="D477">
        <v>36</v>
      </c>
      <c r="E477" t="s">
        <v>599</v>
      </c>
      <c r="F477">
        <v>18</v>
      </c>
      <c r="G477">
        <v>770</v>
      </c>
      <c r="H477">
        <f t="shared" si="14"/>
        <v>7.7922077922077922E-3</v>
      </c>
      <c r="I477">
        <f t="shared" si="15"/>
        <v>4.6753246753246755E-2</v>
      </c>
      <c r="J477" t="s">
        <v>1514</v>
      </c>
      <c r="K477" t="s">
        <v>1817</v>
      </c>
      <c r="L477" t="s">
        <v>1820</v>
      </c>
    </row>
    <row r="478" spans="1:12" x14ac:dyDescent="0.25">
      <c r="A478" t="s">
        <v>1208</v>
      </c>
      <c r="B478">
        <v>6</v>
      </c>
      <c r="C478">
        <v>30</v>
      </c>
      <c r="D478">
        <v>135</v>
      </c>
      <c r="E478" t="s">
        <v>1209</v>
      </c>
      <c r="F478">
        <v>22.5</v>
      </c>
      <c r="G478">
        <v>2896</v>
      </c>
      <c r="H478">
        <f t="shared" si="14"/>
        <v>1.0359116022099447E-2</v>
      </c>
      <c r="I478">
        <f t="shared" si="15"/>
        <v>4.6616022099447513E-2</v>
      </c>
      <c r="J478" t="s">
        <v>1812</v>
      </c>
      <c r="K478" t="s">
        <v>1817</v>
      </c>
      <c r="L478" t="s">
        <v>1820</v>
      </c>
    </row>
    <row r="479" spans="1:12" x14ac:dyDescent="0.25">
      <c r="A479" t="s">
        <v>371</v>
      </c>
      <c r="B479">
        <v>1</v>
      </c>
      <c r="C479">
        <v>1</v>
      </c>
      <c r="D479">
        <v>15</v>
      </c>
      <c r="E479" t="s">
        <v>372</v>
      </c>
      <c r="F479">
        <v>15</v>
      </c>
      <c r="G479">
        <v>323</v>
      </c>
      <c r="H479">
        <f t="shared" si="14"/>
        <v>3.0959752321981426E-3</v>
      </c>
      <c r="I479">
        <f t="shared" si="15"/>
        <v>4.6439628482972138E-2</v>
      </c>
      <c r="J479" t="s">
        <v>1399</v>
      </c>
      <c r="K479" t="s">
        <v>1817</v>
      </c>
      <c r="L479" t="s">
        <v>1821</v>
      </c>
    </row>
    <row r="480" spans="1:12" x14ac:dyDescent="0.25">
      <c r="A480" t="s">
        <v>1066</v>
      </c>
      <c r="B480">
        <v>2</v>
      </c>
      <c r="C480">
        <v>9</v>
      </c>
      <c r="D480">
        <v>44</v>
      </c>
      <c r="E480" t="s">
        <v>1067</v>
      </c>
      <c r="F480">
        <v>22</v>
      </c>
      <c r="G480">
        <v>950</v>
      </c>
      <c r="H480">
        <f t="shared" si="14"/>
        <v>9.4736842105263164E-3</v>
      </c>
      <c r="I480">
        <f t="shared" si="15"/>
        <v>4.6315789473684213E-2</v>
      </c>
      <c r="J480" t="s">
        <v>1742</v>
      </c>
      <c r="K480" t="s">
        <v>1817</v>
      </c>
      <c r="L480" t="s">
        <v>1820</v>
      </c>
    </row>
    <row r="481" spans="1:12" x14ac:dyDescent="0.25">
      <c r="A481" t="s">
        <v>1070</v>
      </c>
      <c r="B481">
        <v>2</v>
      </c>
      <c r="C481">
        <v>24</v>
      </c>
      <c r="D481">
        <v>90</v>
      </c>
      <c r="E481" t="s">
        <v>1071</v>
      </c>
      <c r="F481">
        <v>45</v>
      </c>
      <c r="G481">
        <v>1944</v>
      </c>
      <c r="H481">
        <f t="shared" si="14"/>
        <v>1.2345679012345678E-2</v>
      </c>
      <c r="I481">
        <f t="shared" si="15"/>
        <v>4.6296296296296294E-2</v>
      </c>
      <c r="J481" t="s">
        <v>1744</v>
      </c>
      <c r="K481" t="s">
        <v>1817</v>
      </c>
      <c r="L481" t="s">
        <v>1820</v>
      </c>
    </row>
    <row r="482" spans="1:12" x14ac:dyDescent="0.25">
      <c r="A482" t="s">
        <v>496</v>
      </c>
      <c r="B482">
        <v>1</v>
      </c>
      <c r="C482">
        <v>2</v>
      </c>
      <c r="D482">
        <v>18</v>
      </c>
      <c r="E482" t="s">
        <v>497</v>
      </c>
      <c r="F482">
        <v>18</v>
      </c>
      <c r="G482">
        <v>391</v>
      </c>
      <c r="H482">
        <f t="shared" si="14"/>
        <v>5.1150895140664966E-3</v>
      </c>
      <c r="I482">
        <f t="shared" si="15"/>
        <v>4.6035805626598467E-2</v>
      </c>
      <c r="J482" t="s">
        <v>1462</v>
      </c>
      <c r="K482" t="s">
        <v>1817</v>
      </c>
      <c r="L482" t="s">
        <v>1820</v>
      </c>
    </row>
    <row r="483" spans="1:12" x14ac:dyDescent="0.25">
      <c r="A483" t="s">
        <v>511</v>
      </c>
      <c r="B483">
        <v>1</v>
      </c>
      <c r="C483">
        <v>1</v>
      </c>
      <c r="D483">
        <v>15</v>
      </c>
      <c r="E483" t="s">
        <v>372</v>
      </c>
      <c r="F483">
        <v>15</v>
      </c>
      <c r="G483">
        <v>330</v>
      </c>
      <c r="H483">
        <f t="shared" si="14"/>
        <v>3.0303030303030303E-3</v>
      </c>
      <c r="I483">
        <f t="shared" si="15"/>
        <v>4.5454545454545456E-2</v>
      </c>
      <c r="J483" t="s">
        <v>1470</v>
      </c>
      <c r="K483" t="s">
        <v>1817</v>
      </c>
      <c r="L483" t="s">
        <v>1821</v>
      </c>
    </row>
    <row r="484" spans="1:12" x14ac:dyDescent="0.25">
      <c r="A484" t="s">
        <v>98</v>
      </c>
      <c r="B484">
        <v>7</v>
      </c>
      <c r="C484">
        <v>57</v>
      </c>
      <c r="D484">
        <v>211</v>
      </c>
      <c r="E484" t="s">
        <v>99</v>
      </c>
      <c r="F484">
        <v>30.1428571428571</v>
      </c>
      <c r="G484">
        <v>4678</v>
      </c>
      <c r="H484">
        <f t="shared" si="14"/>
        <v>1.218469431380932E-2</v>
      </c>
      <c r="I484">
        <f t="shared" si="15"/>
        <v>4.510474561778538E-2</v>
      </c>
      <c r="J484" t="s">
        <v>1264</v>
      </c>
      <c r="K484" t="s">
        <v>1817</v>
      </c>
      <c r="L484" t="s">
        <v>1820</v>
      </c>
    </row>
    <row r="485" spans="1:12" x14ac:dyDescent="0.25">
      <c r="A485" t="s">
        <v>225</v>
      </c>
      <c r="B485">
        <v>1</v>
      </c>
      <c r="C485">
        <v>5</v>
      </c>
      <c r="D485">
        <v>22</v>
      </c>
      <c r="E485" t="s">
        <v>226</v>
      </c>
      <c r="F485">
        <v>22</v>
      </c>
      <c r="G485">
        <v>514</v>
      </c>
      <c r="H485">
        <f t="shared" si="14"/>
        <v>9.727626459143969E-3</v>
      </c>
      <c r="I485">
        <f t="shared" si="15"/>
        <v>4.2801556420233464E-2</v>
      </c>
      <c r="J485" t="s">
        <v>1326</v>
      </c>
      <c r="K485" t="s">
        <v>1817</v>
      </c>
      <c r="L485" t="s">
        <v>1820</v>
      </c>
    </row>
    <row r="486" spans="1:12" x14ac:dyDescent="0.25">
      <c r="A486" t="s">
        <v>1147</v>
      </c>
      <c r="B486">
        <v>4</v>
      </c>
      <c r="C486">
        <v>15</v>
      </c>
      <c r="D486">
        <v>83</v>
      </c>
      <c r="E486" t="s">
        <v>1148</v>
      </c>
      <c r="F486">
        <v>20.75</v>
      </c>
      <c r="G486">
        <v>1960</v>
      </c>
      <c r="H486">
        <f t="shared" si="14"/>
        <v>7.6530612244897957E-3</v>
      </c>
      <c r="I486">
        <f t="shared" si="15"/>
        <v>4.2346938775510205E-2</v>
      </c>
      <c r="J486" t="s">
        <v>1783</v>
      </c>
      <c r="K486" t="s">
        <v>1817</v>
      </c>
      <c r="L486" t="s">
        <v>1821</v>
      </c>
    </row>
    <row r="487" spans="1:12" x14ac:dyDescent="0.25">
      <c r="A487" t="s">
        <v>677</v>
      </c>
      <c r="B487">
        <v>1</v>
      </c>
      <c r="C487">
        <v>2</v>
      </c>
      <c r="D487">
        <v>17</v>
      </c>
      <c r="E487" t="s">
        <v>678</v>
      </c>
      <c r="F487">
        <v>17</v>
      </c>
      <c r="G487">
        <v>410</v>
      </c>
      <c r="H487">
        <f t="shared" si="14"/>
        <v>4.8780487804878049E-3</v>
      </c>
      <c r="I487">
        <f t="shared" si="15"/>
        <v>4.1463414634146344E-2</v>
      </c>
      <c r="J487" t="s">
        <v>1553</v>
      </c>
      <c r="K487" t="s">
        <v>1817</v>
      </c>
      <c r="L487" t="s">
        <v>1820</v>
      </c>
    </row>
    <row r="488" spans="1:12" x14ac:dyDescent="0.25">
      <c r="A488" t="s">
        <v>112</v>
      </c>
      <c r="B488">
        <v>6</v>
      </c>
      <c r="C488">
        <v>26</v>
      </c>
      <c r="D488">
        <v>124</v>
      </c>
      <c r="E488" t="s">
        <v>113</v>
      </c>
      <c r="F488">
        <v>20.6666666666667</v>
      </c>
      <c r="G488">
        <v>3013</v>
      </c>
      <c r="H488">
        <f t="shared" si="14"/>
        <v>8.6292731496847002E-3</v>
      </c>
      <c r="I488">
        <f t="shared" si="15"/>
        <v>4.1154995021573181E-2</v>
      </c>
      <c r="J488" t="s">
        <v>1271</v>
      </c>
      <c r="K488" t="s">
        <v>1817</v>
      </c>
      <c r="L488" t="s">
        <v>1820</v>
      </c>
    </row>
    <row r="489" spans="1:12" x14ac:dyDescent="0.25">
      <c r="A489" t="s">
        <v>692</v>
      </c>
      <c r="B489">
        <v>1</v>
      </c>
      <c r="C489">
        <v>5</v>
      </c>
      <c r="D489">
        <v>22</v>
      </c>
      <c r="E489" t="s">
        <v>693</v>
      </c>
      <c r="F489">
        <v>22</v>
      </c>
      <c r="G489">
        <v>538</v>
      </c>
      <c r="H489">
        <f t="shared" si="14"/>
        <v>9.2936802973977699E-3</v>
      </c>
      <c r="I489">
        <f t="shared" si="15"/>
        <v>4.0892193308550186E-2</v>
      </c>
      <c r="J489" t="s">
        <v>1560</v>
      </c>
      <c r="K489" t="s">
        <v>1817</v>
      </c>
      <c r="L489" t="s">
        <v>1820</v>
      </c>
    </row>
    <row r="490" spans="1:12" x14ac:dyDescent="0.25">
      <c r="A490" t="s">
        <v>694</v>
      </c>
      <c r="B490">
        <v>1</v>
      </c>
      <c r="C490">
        <v>2</v>
      </c>
      <c r="D490">
        <v>18</v>
      </c>
      <c r="E490" t="s">
        <v>695</v>
      </c>
      <c r="F490">
        <v>18</v>
      </c>
      <c r="G490">
        <v>445</v>
      </c>
      <c r="H490">
        <f t="shared" si="14"/>
        <v>4.4943820224719105E-3</v>
      </c>
      <c r="I490">
        <f t="shared" si="15"/>
        <v>4.0449438202247189E-2</v>
      </c>
      <c r="J490" t="s">
        <v>1561</v>
      </c>
      <c r="K490" t="s">
        <v>1817</v>
      </c>
      <c r="L490" t="s">
        <v>1820</v>
      </c>
    </row>
    <row r="491" spans="1:12" x14ac:dyDescent="0.25">
      <c r="A491" t="s">
        <v>1055</v>
      </c>
      <c r="B491">
        <v>1</v>
      </c>
      <c r="C491">
        <v>3</v>
      </c>
      <c r="D491">
        <v>17</v>
      </c>
      <c r="E491" t="s">
        <v>1056</v>
      </c>
      <c r="F491">
        <v>17</v>
      </c>
      <c r="G491">
        <v>421</v>
      </c>
      <c r="H491">
        <f t="shared" si="14"/>
        <v>7.1258907363420431E-3</v>
      </c>
      <c r="I491">
        <f t="shared" si="15"/>
        <v>4.0380047505938245E-2</v>
      </c>
      <c r="J491" t="s">
        <v>1736</v>
      </c>
      <c r="K491" t="s">
        <v>1817</v>
      </c>
      <c r="L491" t="s">
        <v>1820</v>
      </c>
    </row>
    <row r="492" spans="1:12" x14ac:dyDescent="0.25">
      <c r="A492" t="s">
        <v>872</v>
      </c>
      <c r="B492">
        <v>2</v>
      </c>
      <c r="C492">
        <v>5</v>
      </c>
      <c r="D492">
        <v>36</v>
      </c>
      <c r="E492" t="s">
        <v>873</v>
      </c>
      <c r="F492">
        <v>18</v>
      </c>
      <c r="G492">
        <v>910</v>
      </c>
      <c r="H492">
        <f t="shared" si="14"/>
        <v>5.4945054945054949E-3</v>
      </c>
      <c r="I492">
        <f t="shared" si="15"/>
        <v>3.9560439560439559E-2</v>
      </c>
      <c r="J492" t="s">
        <v>1644</v>
      </c>
      <c r="K492" t="s">
        <v>1817</v>
      </c>
      <c r="L492" t="s">
        <v>1821</v>
      </c>
    </row>
    <row r="493" spans="1:12" x14ac:dyDescent="0.25">
      <c r="A493" t="s">
        <v>640</v>
      </c>
      <c r="B493">
        <v>1</v>
      </c>
      <c r="C493">
        <v>6</v>
      </c>
      <c r="D493">
        <v>22</v>
      </c>
      <c r="E493" t="s">
        <v>641</v>
      </c>
      <c r="F493">
        <v>22</v>
      </c>
      <c r="G493">
        <v>557</v>
      </c>
      <c r="H493">
        <f t="shared" si="14"/>
        <v>1.0771992818671455E-2</v>
      </c>
      <c r="I493">
        <f t="shared" si="15"/>
        <v>3.949730700179533E-2</v>
      </c>
      <c r="J493" t="s">
        <v>1534</v>
      </c>
      <c r="K493" t="s">
        <v>1817</v>
      </c>
      <c r="L493" t="s">
        <v>1820</v>
      </c>
    </row>
    <row r="494" spans="1:12" x14ac:dyDescent="0.25">
      <c r="A494" t="s">
        <v>681</v>
      </c>
      <c r="B494">
        <v>1</v>
      </c>
      <c r="C494">
        <v>1</v>
      </c>
      <c r="D494">
        <v>15</v>
      </c>
      <c r="E494" t="s">
        <v>282</v>
      </c>
      <c r="F494">
        <v>15</v>
      </c>
      <c r="G494">
        <v>381</v>
      </c>
      <c r="H494">
        <f t="shared" si="14"/>
        <v>2.6246719160104987E-3</v>
      </c>
      <c r="I494">
        <f t="shared" si="15"/>
        <v>3.937007874015748E-2</v>
      </c>
      <c r="J494" t="s">
        <v>1555</v>
      </c>
      <c r="K494" t="s">
        <v>1817</v>
      </c>
      <c r="L494" t="s">
        <v>1820</v>
      </c>
    </row>
    <row r="495" spans="1:12" x14ac:dyDescent="0.25">
      <c r="A495" t="s">
        <v>299</v>
      </c>
      <c r="B495">
        <v>2</v>
      </c>
      <c r="C495">
        <v>10</v>
      </c>
      <c r="D495">
        <v>45</v>
      </c>
      <c r="E495" t="s">
        <v>300</v>
      </c>
      <c r="F495">
        <v>22.5</v>
      </c>
      <c r="G495">
        <v>1154</v>
      </c>
      <c r="H495">
        <f t="shared" si="14"/>
        <v>8.6655112651646445E-3</v>
      </c>
      <c r="I495">
        <f t="shared" si="15"/>
        <v>3.8994800693240898E-2</v>
      </c>
      <c r="J495" t="s">
        <v>1363</v>
      </c>
      <c r="K495" t="s">
        <v>1817</v>
      </c>
      <c r="L495" t="s">
        <v>1821</v>
      </c>
    </row>
    <row r="496" spans="1:12" x14ac:dyDescent="0.25">
      <c r="A496" t="s">
        <v>1041</v>
      </c>
      <c r="B496">
        <v>1</v>
      </c>
      <c r="C496">
        <v>6</v>
      </c>
      <c r="D496">
        <v>22</v>
      </c>
      <c r="E496" t="s">
        <v>1042</v>
      </c>
      <c r="F496">
        <v>22</v>
      </c>
      <c r="G496">
        <v>568</v>
      </c>
      <c r="H496">
        <f t="shared" si="14"/>
        <v>1.0563380281690141E-2</v>
      </c>
      <c r="I496">
        <f t="shared" si="15"/>
        <v>3.873239436619718E-2</v>
      </c>
      <c r="J496" t="s">
        <v>1730</v>
      </c>
      <c r="K496" t="s">
        <v>1817</v>
      </c>
      <c r="L496" t="s">
        <v>1821</v>
      </c>
    </row>
    <row r="497" spans="1:12" x14ac:dyDescent="0.25">
      <c r="A497" t="s">
        <v>1026</v>
      </c>
      <c r="B497">
        <v>1</v>
      </c>
      <c r="C497">
        <v>1</v>
      </c>
      <c r="D497">
        <v>15</v>
      </c>
      <c r="E497" t="s">
        <v>1027</v>
      </c>
      <c r="F497">
        <v>15</v>
      </c>
      <c r="G497">
        <v>391</v>
      </c>
      <c r="H497">
        <f t="shared" si="14"/>
        <v>2.5575447570332483E-3</v>
      </c>
      <c r="I497">
        <f t="shared" si="15"/>
        <v>3.8363171355498722E-2</v>
      </c>
      <c r="J497" t="s">
        <v>1722</v>
      </c>
      <c r="K497" t="s">
        <v>1817</v>
      </c>
      <c r="L497" t="s">
        <v>1820</v>
      </c>
    </row>
    <row r="498" spans="1:12" x14ac:dyDescent="0.25">
      <c r="A498" t="s">
        <v>860</v>
      </c>
      <c r="B498">
        <v>2</v>
      </c>
      <c r="C498">
        <v>11</v>
      </c>
      <c r="D498">
        <v>49</v>
      </c>
      <c r="E498" t="s">
        <v>861</v>
      </c>
      <c r="F498">
        <v>24.5</v>
      </c>
      <c r="G498">
        <v>1299</v>
      </c>
      <c r="H498">
        <f t="shared" si="14"/>
        <v>8.4680523479599683E-3</v>
      </c>
      <c r="I498">
        <f t="shared" si="15"/>
        <v>3.7721324095458045E-2</v>
      </c>
      <c r="J498" t="s">
        <v>1638</v>
      </c>
      <c r="K498" t="s">
        <v>1817</v>
      </c>
      <c r="L498" t="s">
        <v>1820</v>
      </c>
    </row>
    <row r="499" spans="1:12" x14ac:dyDescent="0.25">
      <c r="A499" t="s">
        <v>646</v>
      </c>
      <c r="B499">
        <v>2</v>
      </c>
      <c r="C499">
        <v>6</v>
      </c>
      <c r="D499">
        <v>37</v>
      </c>
      <c r="E499" t="s">
        <v>647</v>
      </c>
      <c r="F499">
        <v>18.5</v>
      </c>
      <c r="G499">
        <v>982</v>
      </c>
      <c r="H499">
        <f t="shared" si="14"/>
        <v>6.1099796334012219E-3</v>
      </c>
      <c r="I499">
        <f t="shared" si="15"/>
        <v>3.7678207739307537E-2</v>
      </c>
      <c r="J499" t="s">
        <v>1537</v>
      </c>
      <c r="K499" t="s">
        <v>1817</v>
      </c>
      <c r="L499" t="s">
        <v>1820</v>
      </c>
    </row>
    <row r="500" spans="1:12" x14ac:dyDescent="0.25">
      <c r="A500" t="s">
        <v>445</v>
      </c>
      <c r="B500">
        <v>1</v>
      </c>
      <c r="C500">
        <v>5</v>
      </c>
      <c r="D500">
        <v>26</v>
      </c>
      <c r="E500" t="s">
        <v>446</v>
      </c>
      <c r="F500">
        <v>26</v>
      </c>
      <c r="G500">
        <v>693</v>
      </c>
      <c r="H500">
        <f t="shared" si="14"/>
        <v>7.215007215007215E-3</v>
      </c>
      <c r="I500">
        <f t="shared" si="15"/>
        <v>3.751803751803752E-2</v>
      </c>
      <c r="J500" t="s">
        <v>1436</v>
      </c>
      <c r="K500" t="s">
        <v>1817</v>
      </c>
      <c r="L500" t="s">
        <v>1820</v>
      </c>
    </row>
    <row r="501" spans="1:12" x14ac:dyDescent="0.25">
      <c r="A501" t="s">
        <v>369</v>
      </c>
      <c r="B501">
        <v>1</v>
      </c>
      <c r="C501">
        <v>2</v>
      </c>
      <c r="D501">
        <v>16</v>
      </c>
      <c r="E501" t="s">
        <v>370</v>
      </c>
      <c r="F501">
        <v>16</v>
      </c>
      <c r="G501">
        <v>427</v>
      </c>
      <c r="H501">
        <f t="shared" si="14"/>
        <v>4.6838407494145199E-3</v>
      </c>
      <c r="I501">
        <f t="shared" si="15"/>
        <v>3.7470725995316159E-2</v>
      </c>
      <c r="J501" t="s">
        <v>1398</v>
      </c>
      <c r="K501" t="s">
        <v>1817</v>
      </c>
      <c r="L501" t="s">
        <v>1821</v>
      </c>
    </row>
    <row r="502" spans="1:12" x14ac:dyDescent="0.25">
      <c r="A502" t="s">
        <v>854</v>
      </c>
      <c r="B502">
        <v>3</v>
      </c>
      <c r="C502">
        <v>6</v>
      </c>
      <c r="D502">
        <v>52</v>
      </c>
      <c r="E502" t="s">
        <v>855</v>
      </c>
      <c r="F502">
        <v>17.3333333333333</v>
      </c>
      <c r="G502">
        <v>1390</v>
      </c>
      <c r="H502">
        <f t="shared" si="14"/>
        <v>4.3165467625899279E-3</v>
      </c>
      <c r="I502">
        <f t="shared" si="15"/>
        <v>3.7410071942446041E-2</v>
      </c>
      <c r="J502" t="s">
        <v>1635</v>
      </c>
      <c r="K502" t="s">
        <v>1817</v>
      </c>
      <c r="L502" t="s">
        <v>1820</v>
      </c>
    </row>
    <row r="503" spans="1:12" x14ac:dyDescent="0.25">
      <c r="A503" t="s">
        <v>1016</v>
      </c>
      <c r="B503">
        <v>2</v>
      </c>
      <c r="C503">
        <v>4</v>
      </c>
      <c r="D503">
        <v>32</v>
      </c>
      <c r="E503" t="s">
        <v>1017</v>
      </c>
      <c r="F503">
        <v>16</v>
      </c>
      <c r="G503">
        <v>860</v>
      </c>
      <c r="H503">
        <f t="shared" si="14"/>
        <v>4.6511627906976744E-3</v>
      </c>
      <c r="I503">
        <f t="shared" si="15"/>
        <v>3.7209302325581395E-2</v>
      </c>
      <c r="J503" t="s">
        <v>1718</v>
      </c>
      <c r="K503" t="s">
        <v>1817</v>
      </c>
      <c r="L503" t="s">
        <v>1821</v>
      </c>
    </row>
    <row r="504" spans="1:12" x14ac:dyDescent="0.25">
      <c r="A504" t="s">
        <v>826</v>
      </c>
      <c r="B504">
        <v>2</v>
      </c>
      <c r="C504">
        <v>6</v>
      </c>
      <c r="D504">
        <v>36</v>
      </c>
      <c r="E504" t="s">
        <v>827</v>
      </c>
      <c r="F504">
        <v>18</v>
      </c>
      <c r="G504">
        <v>975</v>
      </c>
      <c r="H504">
        <f t="shared" si="14"/>
        <v>6.1538461538461538E-3</v>
      </c>
      <c r="I504">
        <f t="shared" si="15"/>
        <v>3.6923076923076927E-2</v>
      </c>
      <c r="J504" t="s">
        <v>1622</v>
      </c>
      <c r="K504" t="s">
        <v>1817</v>
      </c>
      <c r="L504" t="s">
        <v>1820</v>
      </c>
    </row>
    <row r="505" spans="1:12" x14ac:dyDescent="0.25">
      <c r="A505" t="s">
        <v>1159</v>
      </c>
      <c r="B505">
        <v>1</v>
      </c>
      <c r="C505">
        <v>5</v>
      </c>
      <c r="D505">
        <v>22</v>
      </c>
      <c r="E505" t="s">
        <v>1160</v>
      </c>
      <c r="F505">
        <v>22</v>
      </c>
      <c r="G505">
        <v>599</v>
      </c>
      <c r="H505">
        <f t="shared" si="14"/>
        <v>8.3472454090150246E-3</v>
      </c>
      <c r="I505">
        <f t="shared" si="15"/>
        <v>3.6727879799666109E-2</v>
      </c>
      <c r="J505" t="s">
        <v>1789</v>
      </c>
      <c r="K505" t="s">
        <v>1817</v>
      </c>
      <c r="L505" t="s">
        <v>1820</v>
      </c>
    </row>
    <row r="506" spans="1:12" x14ac:dyDescent="0.25">
      <c r="A506" t="s">
        <v>311</v>
      </c>
      <c r="B506">
        <v>1</v>
      </c>
      <c r="C506">
        <v>2</v>
      </c>
      <c r="D506">
        <v>16</v>
      </c>
      <c r="E506" t="s">
        <v>312</v>
      </c>
      <c r="F506">
        <v>16</v>
      </c>
      <c r="G506">
        <v>437</v>
      </c>
      <c r="H506">
        <f t="shared" si="14"/>
        <v>4.5766590389016018E-3</v>
      </c>
      <c r="I506">
        <f t="shared" si="15"/>
        <v>3.6613272311212815E-2</v>
      </c>
      <c r="J506" t="s">
        <v>1369</v>
      </c>
      <c r="K506" t="s">
        <v>1817</v>
      </c>
      <c r="L506" t="s">
        <v>1821</v>
      </c>
    </row>
    <row r="507" spans="1:12" x14ac:dyDescent="0.25">
      <c r="A507" t="s">
        <v>78</v>
      </c>
      <c r="B507">
        <v>5</v>
      </c>
      <c r="C507">
        <v>16</v>
      </c>
      <c r="D507">
        <v>95</v>
      </c>
      <c r="E507" t="s">
        <v>79</v>
      </c>
      <c r="F507">
        <v>19</v>
      </c>
      <c r="G507">
        <v>2603</v>
      </c>
      <c r="H507">
        <f t="shared" si="14"/>
        <v>6.146753745678064E-3</v>
      </c>
      <c r="I507">
        <f t="shared" si="15"/>
        <v>3.6496350364963501E-2</v>
      </c>
      <c r="J507" t="s">
        <v>1255</v>
      </c>
      <c r="K507" t="s">
        <v>1817</v>
      </c>
      <c r="L507" t="s">
        <v>1820</v>
      </c>
    </row>
    <row r="508" spans="1:12" x14ac:dyDescent="0.25">
      <c r="A508" t="s">
        <v>992</v>
      </c>
      <c r="B508">
        <v>1</v>
      </c>
      <c r="C508">
        <v>9</v>
      </c>
      <c r="D508">
        <v>34</v>
      </c>
      <c r="E508" t="s">
        <v>993</v>
      </c>
      <c r="F508">
        <v>34</v>
      </c>
      <c r="G508">
        <v>942</v>
      </c>
      <c r="H508">
        <f t="shared" si="14"/>
        <v>9.5541401273885346E-3</v>
      </c>
      <c r="I508">
        <f t="shared" si="15"/>
        <v>3.6093418259023353E-2</v>
      </c>
      <c r="J508" t="s">
        <v>1706</v>
      </c>
      <c r="K508" t="s">
        <v>1817</v>
      </c>
      <c r="L508" t="s">
        <v>1820</v>
      </c>
    </row>
    <row r="509" spans="1:12" x14ac:dyDescent="0.25">
      <c r="A509" t="s">
        <v>435</v>
      </c>
      <c r="B509">
        <v>4</v>
      </c>
      <c r="C509">
        <v>10</v>
      </c>
      <c r="D509">
        <v>70</v>
      </c>
      <c r="E509" t="s">
        <v>436</v>
      </c>
      <c r="F509">
        <v>17.5</v>
      </c>
      <c r="G509">
        <v>1951</v>
      </c>
      <c r="H509">
        <f t="shared" si="14"/>
        <v>5.1255766273705788E-3</v>
      </c>
      <c r="I509">
        <f t="shared" si="15"/>
        <v>3.5879036391594052E-2</v>
      </c>
      <c r="J509" t="s">
        <v>1431</v>
      </c>
      <c r="K509" t="s">
        <v>1817</v>
      </c>
      <c r="L509" t="s">
        <v>1820</v>
      </c>
    </row>
    <row r="510" spans="1:12" x14ac:dyDescent="0.25">
      <c r="A510" t="s">
        <v>48</v>
      </c>
      <c r="B510">
        <v>1</v>
      </c>
      <c r="C510">
        <v>2</v>
      </c>
      <c r="D510">
        <v>17</v>
      </c>
      <c r="E510" t="s">
        <v>49</v>
      </c>
      <c r="F510">
        <v>17</v>
      </c>
      <c r="G510">
        <v>475</v>
      </c>
      <c r="H510">
        <f t="shared" si="14"/>
        <v>4.2105263157894736E-3</v>
      </c>
      <c r="I510">
        <f t="shared" si="15"/>
        <v>3.5789473684210524E-2</v>
      </c>
      <c r="J510" t="s">
        <v>1241</v>
      </c>
      <c r="K510" t="s">
        <v>1817</v>
      </c>
      <c r="L510" t="s">
        <v>1820</v>
      </c>
    </row>
    <row r="511" spans="1:12" x14ac:dyDescent="0.25">
      <c r="A511" t="s">
        <v>104</v>
      </c>
      <c r="B511">
        <v>1</v>
      </c>
      <c r="C511">
        <v>5</v>
      </c>
      <c r="D511">
        <v>22</v>
      </c>
      <c r="E511" t="s">
        <v>105</v>
      </c>
      <c r="F511">
        <v>22</v>
      </c>
      <c r="G511">
        <v>621</v>
      </c>
      <c r="H511">
        <f t="shared" si="14"/>
        <v>8.0515297906602248E-3</v>
      </c>
      <c r="I511">
        <f t="shared" si="15"/>
        <v>3.542673107890499E-2</v>
      </c>
      <c r="J511" t="s">
        <v>1267</v>
      </c>
      <c r="K511" t="s">
        <v>1817</v>
      </c>
      <c r="L511" t="s">
        <v>1820</v>
      </c>
    </row>
    <row r="512" spans="1:12" x14ac:dyDescent="0.25">
      <c r="A512" t="s">
        <v>295</v>
      </c>
      <c r="B512">
        <v>1</v>
      </c>
      <c r="C512">
        <v>2</v>
      </c>
      <c r="D512">
        <v>16</v>
      </c>
      <c r="E512" t="s">
        <v>296</v>
      </c>
      <c r="F512">
        <v>16</v>
      </c>
      <c r="G512">
        <v>453</v>
      </c>
      <c r="H512">
        <f t="shared" si="14"/>
        <v>4.4150110375275938E-3</v>
      </c>
      <c r="I512">
        <f t="shared" si="15"/>
        <v>3.5320088300220751E-2</v>
      </c>
      <c r="J512" t="s">
        <v>1361</v>
      </c>
      <c r="K512" t="s">
        <v>1817</v>
      </c>
      <c r="L512" t="s">
        <v>1820</v>
      </c>
    </row>
    <row r="513" spans="1:12" x14ac:dyDescent="0.25">
      <c r="A513" t="s">
        <v>834</v>
      </c>
      <c r="B513">
        <v>1</v>
      </c>
      <c r="C513">
        <v>8</v>
      </c>
      <c r="D513">
        <v>29</v>
      </c>
      <c r="E513" t="s">
        <v>835</v>
      </c>
      <c r="F513">
        <v>29</v>
      </c>
      <c r="G513">
        <v>833</v>
      </c>
      <c r="H513">
        <f t="shared" si="14"/>
        <v>9.6038415366146452E-3</v>
      </c>
      <c r="I513">
        <f t="shared" si="15"/>
        <v>3.4813925570228089E-2</v>
      </c>
      <c r="J513" t="s">
        <v>1626</v>
      </c>
      <c r="K513" t="s">
        <v>1817</v>
      </c>
      <c r="L513" t="s">
        <v>1820</v>
      </c>
    </row>
    <row r="514" spans="1:12" x14ac:dyDescent="0.25">
      <c r="A514" t="s">
        <v>323</v>
      </c>
      <c r="B514">
        <v>1</v>
      </c>
      <c r="C514">
        <v>1</v>
      </c>
      <c r="D514">
        <v>15</v>
      </c>
      <c r="E514" t="s">
        <v>324</v>
      </c>
      <c r="F514">
        <v>15</v>
      </c>
      <c r="G514">
        <v>431</v>
      </c>
      <c r="H514">
        <f t="shared" ref="H514:H577" si="16">C514/G514</f>
        <v>2.3201856148491878E-3</v>
      </c>
      <c r="I514">
        <f t="shared" ref="I514:I577" si="17">D514/G514</f>
        <v>3.4802784222737818E-2</v>
      </c>
      <c r="J514" t="s">
        <v>1375</v>
      </c>
      <c r="K514" t="s">
        <v>1817</v>
      </c>
      <c r="L514" t="s">
        <v>1820</v>
      </c>
    </row>
    <row r="515" spans="1:12" x14ac:dyDescent="0.25">
      <c r="A515" t="s">
        <v>367</v>
      </c>
      <c r="B515">
        <v>1</v>
      </c>
      <c r="C515">
        <v>1</v>
      </c>
      <c r="D515">
        <v>15</v>
      </c>
      <c r="E515" t="s">
        <v>368</v>
      </c>
      <c r="F515">
        <v>15</v>
      </c>
      <c r="G515">
        <v>433</v>
      </c>
      <c r="H515">
        <f t="shared" si="16"/>
        <v>2.3094688221709007E-3</v>
      </c>
      <c r="I515">
        <f t="shared" si="17"/>
        <v>3.4642032332563508E-2</v>
      </c>
      <c r="J515" t="s">
        <v>1397</v>
      </c>
      <c r="K515" t="s">
        <v>1817</v>
      </c>
      <c r="L515" t="s">
        <v>1821</v>
      </c>
    </row>
    <row r="516" spans="1:12" x14ac:dyDescent="0.25">
      <c r="A516" t="s">
        <v>1212</v>
      </c>
      <c r="B516">
        <v>2</v>
      </c>
      <c r="C516">
        <v>2</v>
      </c>
      <c r="D516">
        <v>30</v>
      </c>
      <c r="E516" t="s">
        <v>1213</v>
      </c>
      <c r="F516">
        <v>15</v>
      </c>
      <c r="G516">
        <v>874</v>
      </c>
      <c r="H516">
        <f t="shared" si="16"/>
        <v>2.2883295194508009E-3</v>
      </c>
      <c r="I516">
        <f t="shared" si="17"/>
        <v>3.4324942791762014E-2</v>
      </c>
      <c r="J516" t="s">
        <v>1814</v>
      </c>
      <c r="K516" t="s">
        <v>1817</v>
      </c>
      <c r="L516" t="s">
        <v>1820</v>
      </c>
    </row>
    <row r="517" spans="1:12" x14ac:dyDescent="0.25">
      <c r="A517" t="s">
        <v>696</v>
      </c>
      <c r="B517">
        <v>1</v>
      </c>
      <c r="C517">
        <v>1</v>
      </c>
      <c r="D517">
        <v>15</v>
      </c>
      <c r="E517" t="s">
        <v>697</v>
      </c>
      <c r="F517">
        <v>15</v>
      </c>
      <c r="G517">
        <v>437</v>
      </c>
      <c r="H517">
        <f t="shared" si="16"/>
        <v>2.2883295194508009E-3</v>
      </c>
      <c r="I517">
        <f t="shared" si="17"/>
        <v>3.4324942791762014E-2</v>
      </c>
      <c r="J517" t="s">
        <v>1562</v>
      </c>
      <c r="K517" t="s">
        <v>1817</v>
      </c>
      <c r="L517" t="s">
        <v>1820</v>
      </c>
    </row>
    <row r="518" spans="1:12" x14ac:dyDescent="0.25">
      <c r="A518" t="s">
        <v>1122</v>
      </c>
      <c r="B518">
        <v>1</v>
      </c>
      <c r="C518">
        <v>2</v>
      </c>
      <c r="D518">
        <v>19</v>
      </c>
      <c r="E518" t="s">
        <v>1123</v>
      </c>
      <c r="F518">
        <v>19</v>
      </c>
      <c r="G518">
        <v>560</v>
      </c>
      <c r="H518">
        <f t="shared" si="16"/>
        <v>3.5714285714285713E-3</v>
      </c>
      <c r="I518">
        <f t="shared" si="17"/>
        <v>3.3928571428571426E-2</v>
      </c>
      <c r="J518" t="s">
        <v>1770</v>
      </c>
      <c r="K518" t="s">
        <v>1817</v>
      </c>
      <c r="L518" t="s">
        <v>1820</v>
      </c>
    </row>
    <row r="519" spans="1:12" x14ac:dyDescent="0.25">
      <c r="A519" t="s">
        <v>449</v>
      </c>
      <c r="B519">
        <v>1</v>
      </c>
      <c r="C519">
        <v>1</v>
      </c>
      <c r="D519">
        <v>15</v>
      </c>
      <c r="E519" t="s">
        <v>336</v>
      </c>
      <c r="F519">
        <v>15</v>
      </c>
      <c r="G519">
        <v>445</v>
      </c>
      <c r="H519">
        <f t="shared" si="16"/>
        <v>2.2471910112359553E-3</v>
      </c>
      <c r="I519">
        <f t="shared" si="17"/>
        <v>3.3707865168539325E-2</v>
      </c>
      <c r="J519" t="s">
        <v>1438</v>
      </c>
      <c r="K519" t="s">
        <v>1817</v>
      </c>
      <c r="L519" t="s">
        <v>1820</v>
      </c>
    </row>
    <row r="520" spans="1:12" x14ac:dyDescent="0.25">
      <c r="A520" t="s">
        <v>335</v>
      </c>
      <c r="B520">
        <v>1</v>
      </c>
      <c r="C520">
        <v>1</v>
      </c>
      <c r="D520">
        <v>15</v>
      </c>
      <c r="E520" t="s">
        <v>336</v>
      </c>
      <c r="F520">
        <v>15</v>
      </c>
      <c r="G520">
        <v>447</v>
      </c>
      <c r="H520">
        <f t="shared" si="16"/>
        <v>2.2371364653243847E-3</v>
      </c>
      <c r="I520">
        <f t="shared" si="17"/>
        <v>3.3557046979865772E-2</v>
      </c>
      <c r="J520" t="s">
        <v>1381</v>
      </c>
      <c r="K520" t="s">
        <v>1817</v>
      </c>
      <c r="L520" t="s">
        <v>1820</v>
      </c>
    </row>
    <row r="521" spans="1:12" x14ac:dyDescent="0.25">
      <c r="A521" t="s">
        <v>876</v>
      </c>
      <c r="B521">
        <v>2</v>
      </c>
      <c r="C521">
        <v>13</v>
      </c>
      <c r="D521">
        <v>46</v>
      </c>
      <c r="E521" t="s">
        <v>877</v>
      </c>
      <c r="F521">
        <v>23</v>
      </c>
      <c r="G521">
        <v>1410</v>
      </c>
      <c r="H521">
        <f t="shared" si="16"/>
        <v>9.2198581560283682E-3</v>
      </c>
      <c r="I521">
        <f t="shared" si="17"/>
        <v>3.2624113475177303E-2</v>
      </c>
      <c r="J521" t="s">
        <v>1646</v>
      </c>
      <c r="K521" t="s">
        <v>1817</v>
      </c>
      <c r="L521" t="s">
        <v>1820</v>
      </c>
    </row>
    <row r="522" spans="1:12" x14ac:dyDescent="0.25">
      <c r="A522" t="s">
        <v>1018</v>
      </c>
      <c r="B522">
        <v>1</v>
      </c>
      <c r="C522">
        <v>5</v>
      </c>
      <c r="D522">
        <v>24</v>
      </c>
      <c r="E522" t="s">
        <v>1019</v>
      </c>
      <c r="F522">
        <v>24</v>
      </c>
      <c r="G522">
        <v>741</v>
      </c>
      <c r="H522">
        <f t="shared" si="16"/>
        <v>6.7476383265856954E-3</v>
      </c>
      <c r="I522">
        <f t="shared" si="17"/>
        <v>3.2388663967611336E-2</v>
      </c>
      <c r="J522" t="s">
        <v>1719</v>
      </c>
      <c r="K522" t="s">
        <v>1817</v>
      </c>
      <c r="L522" t="s">
        <v>1820</v>
      </c>
    </row>
    <row r="523" spans="1:12" x14ac:dyDescent="0.25">
      <c r="A523" t="s">
        <v>726</v>
      </c>
      <c r="B523">
        <v>3</v>
      </c>
      <c r="C523">
        <v>15</v>
      </c>
      <c r="D523">
        <v>64</v>
      </c>
      <c r="E523" t="s">
        <v>727</v>
      </c>
      <c r="F523">
        <v>21.3333333333333</v>
      </c>
      <c r="G523">
        <v>1992</v>
      </c>
      <c r="H523">
        <f t="shared" si="16"/>
        <v>7.5301204819277108E-3</v>
      </c>
      <c r="I523">
        <f t="shared" si="17"/>
        <v>3.2128514056224897E-2</v>
      </c>
      <c r="J523" t="s">
        <v>1577</v>
      </c>
      <c r="K523" t="s">
        <v>1817</v>
      </c>
      <c r="L523" t="s">
        <v>1821</v>
      </c>
    </row>
    <row r="524" spans="1:12" x14ac:dyDescent="0.25">
      <c r="A524" t="s">
        <v>417</v>
      </c>
      <c r="B524">
        <v>3</v>
      </c>
      <c r="C524">
        <v>5</v>
      </c>
      <c r="D524">
        <v>52</v>
      </c>
      <c r="E524" t="s">
        <v>418</v>
      </c>
      <c r="F524">
        <v>17.3333333333333</v>
      </c>
      <c r="G524">
        <v>1657</v>
      </c>
      <c r="H524">
        <f t="shared" si="16"/>
        <v>3.0175015087507543E-3</v>
      </c>
      <c r="I524">
        <f t="shared" si="17"/>
        <v>3.1382015691007847E-2</v>
      </c>
      <c r="J524" t="s">
        <v>1422</v>
      </c>
      <c r="K524" t="s">
        <v>1817</v>
      </c>
      <c r="L524" t="s">
        <v>1820</v>
      </c>
    </row>
    <row r="525" spans="1:12" x14ac:dyDescent="0.25">
      <c r="A525" t="s">
        <v>572</v>
      </c>
      <c r="B525">
        <v>2</v>
      </c>
      <c r="C525">
        <v>2</v>
      </c>
      <c r="D525">
        <v>30</v>
      </c>
      <c r="E525" t="s">
        <v>573</v>
      </c>
      <c r="F525">
        <v>15</v>
      </c>
      <c r="G525">
        <v>960</v>
      </c>
      <c r="H525">
        <f t="shared" si="16"/>
        <v>2.0833333333333333E-3</v>
      </c>
      <c r="I525">
        <f t="shared" si="17"/>
        <v>3.125E-2</v>
      </c>
      <c r="J525" t="s">
        <v>1502</v>
      </c>
      <c r="K525" t="s">
        <v>1817</v>
      </c>
      <c r="L525" t="s">
        <v>1820</v>
      </c>
    </row>
    <row r="526" spans="1:12" x14ac:dyDescent="0.25">
      <c r="A526" t="s">
        <v>339</v>
      </c>
      <c r="B526">
        <v>1</v>
      </c>
      <c r="C526">
        <v>1</v>
      </c>
      <c r="D526">
        <v>15</v>
      </c>
      <c r="E526" t="s">
        <v>340</v>
      </c>
      <c r="F526">
        <v>15</v>
      </c>
      <c r="G526">
        <v>480</v>
      </c>
      <c r="H526">
        <f t="shared" si="16"/>
        <v>2.0833333333333333E-3</v>
      </c>
      <c r="I526">
        <f t="shared" si="17"/>
        <v>3.125E-2</v>
      </c>
      <c r="J526" t="s">
        <v>1383</v>
      </c>
      <c r="K526" t="s">
        <v>1817</v>
      </c>
      <c r="L526" t="s">
        <v>1820</v>
      </c>
    </row>
    <row r="527" spans="1:12" x14ac:dyDescent="0.25">
      <c r="A527" t="s">
        <v>12</v>
      </c>
      <c r="B527">
        <v>1</v>
      </c>
      <c r="C527">
        <v>2</v>
      </c>
      <c r="D527">
        <v>18</v>
      </c>
      <c r="E527" t="s">
        <v>13</v>
      </c>
      <c r="F527">
        <v>18</v>
      </c>
      <c r="G527">
        <v>579</v>
      </c>
      <c r="H527">
        <f t="shared" si="16"/>
        <v>3.4542314335060447E-3</v>
      </c>
      <c r="I527">
        <f t="shared" si="17"/>
        <v>3.1088082901554404E-2</v>
      </c>
      <c r="J527" t="s">
        <v>1223</v>
      </c>
      <c r="K527" t="s">
        <v>1817</v>
      </c>
      <c r="L527" t="s">
        <v>1820</v>
      </c>
    </row>
    <row r="528" spans="1:12" x14ac:dyDescent="0.25">
      <c r="A528" t="s">
        <v>706</v>
      </c>
      <c r="B528">
        <v>2</v>
      </c>
      <c r="C528">
        <v>7</v>
      </c>
      <c r="D528">
        <v>42</v>
      </c>
      <c r="E528" t="s">
        <v>707</v>
      </c>
      <c r="F528">
        <v>21</v>
      </c>
      <c r="G528">
        <v>1370</v>
      </c>
      <c r="H528">
        <f t="shared" si="16"/>
        <v>5.1094890510948905E-3</v>
      </c>
      <c r="I528">
        <f t="shared" si="17"/>
        <v>3.0656934306569343E-2</v>
      </c>
      <c r="J528" t="s">
        <v>1567</v>
      </c>
      <c r="K528" t="s">
        <v>1817</v>
      </c>
      <c r="L528" t="s">
        <v>1820</v>
      </c>
    </row>
    <row r="529" spans="1:12" x14ac:dyDescent="0.25">
      <c r="A529" t="s">
        <v>458</v>
      </c>
      <c r="B529">
        <v>1</v>
      </c>
      <c r="C529">
        <v>1</v>
      </c>
      <c r="D529">
        <v>15</v>
      </c>
      <c r="E529" t="s">
        <v>459</v>
      </c>
      <c r="F529">
        <v>15</v>
      </c>
      <c r="G529">
        <v>505</v>
      </c>
      <c r="H529">
        <f t="shared" si="16"/>
        <v>1.9801980198019802E-3</v>
      </c>
      <c r="I529">
        <f t="shared" si="17"/>
        <v>2.9702970297029702E-2</v>
      </c>
      <c r="J529" t="s">
        <v>1443</v>
      </c>
      <c r="K529" t="s">
        <v>1817</v>
      </c>
      <c r="L529" t="s">
        <v>1820</v>
      </c>
    </row>
    <row r="530" spans="1:12" x14ac:dyDescent="0.25">
      <c r="A530" t="s">
        <v>102</v>
      </c>
      <c r="B530">
        <v>1</v>
      </c>
      <c r="C530">
        <v>2</v>
      </c>
      <c r="D530">
        <v>19</v>
      </c>
      <c r="E530" t="s">
        <v>103</v>
      </c>
      <c r="F530">
        <v>19</v>
      </c>
      <c r="G530">
        <v>651</v>
      </c>
      <c r="H530">
        <f t="shared" si="16"/>
        <v>3.0721966205837174E-3</v>
      </c>
      <c r="I530">
        <f t="shared" si="17"/>
        <v>2.9185867895545316E-2</v>
      </c>
      <c r="J530" t="s">
        <v>1266</v>
      </c>
      <c r="K530" t="s">
        <v>1817</v>
      </c>
      <c r="L530" t="s">
        <v>1820</v>
      </c>
    </row>
    <row r="531" spans="1:12" x14ac:dyDescent="0.25">
      <c r="A531" t="s">
        <v>433</v>
      </c>
      <c r="B531">
        <v>1</v>
      </c>
      <c r="C531">
        <v>1</v>
      </c>
      <c r="D531">
        <v>15</v>
      </c>
      <c r="E531" t="s">
        <v>434</v>
      </c>
      <c r="F531">
        <v>15</v>
      </c>
      <c r="G531">
        <v>514</v>
      </c>
      <c r="H531">
        <f t="shared" si="16"/>
        <v>1.9455252918287938E-3</v>
      </c>
      <c r="I531">
        <f t="shared" si="17"/>
        <v>2.9182879377431907E-2</v>
      </c>
      <c r="J531" t="s">
        <v>1430</v>
      </c>
      <c r="K531" t="s">
        <v>1817</v>
      </c>
      <c r="L531" t="s">
        <v>1820</v>
      </c>
    </row>
    <row r="532" spans="1:12" x14ac:dyDescent="0.25">
      <c r="A532" t="s">
        <v>800</v>
      </c>
      <c r="B532">
        <v>1</v>
      </c>
      <c r="C532">
        <v>2</v>
      </c>
      <c r="D532">
        <v>16</v>
      </c>
      <c r="E532" t="s">
        <v>801</v>
      </c>
      <c r="F532">
        <v>16</v>
      </c>
      <c r="G532">
        <v>553</v>
      </c>
      <c r="H532">
        <f t="shared" si="16"/>
        <v>3.616636528028933E-3</v>
      </c>
      <c r="I532">
        <f t="shared" si="17"/>
        <v>2.8933092224231464E-2</v>
      </c>
      <c r="J532" t="s">
        <v>1609</v>
      </c>
      <c r="K532" t="s">
        <v>1817</v>
      </c>
      <c r="L532" t="s">
        <v>1820</v>
      </c>
    </row>
    <row r="533" spans="1:12" x14ac:dyDescent="0.25">
      <c r="A533" t="s">
        <v>96</v>
      </c>
      <c r="B533">
        <v>1</v>
      </c>
      <c r="C533">
        <v>6</v>
      </c>
      <c r="D533">
        <v>23</v>
      </c>
      <c r="E533" t="s">
        <v>97</v>
      </c>
      <c r="F533">
        <v>23</v>
      </c>
      <c r="G533">
        <v>798</v>
      </c>
      <c r="H533">
        <f t="shared" si="16"/>
        <v>7.5187969924812026E-3</v>
      </c>
      <c r="I533">
        <f t="shared" si="17"/>
        <v>2.882205513784461E-2</v>
      </c>
      <c r="J533" t="s">
        <v>1263</v>
      </c>
      <c r="K533" t="s">
        <v>1817</v>
      </c>
      <c r="L533" t="s">
        <v>1820</v>
      </c>
    </row>
    <row r="534" spans="1:12" x14ac:dyDescent="0.25">
      <c r="A534" t="s">
        <v>909</v>
      </c>
      <c r="B534">
        <v>4</v>
      </c>
      <c r="C534">
        <v>13</v>
      </c>
      <c r="D534">
        <v>73</v>
      </c>
      <c r="E534" t="s">
        <v>910</v>
      </c>
      <c r="F534">
        <v>18.25</v>
      </c>
      <c r="G534">
        <v>2542</v>
      </c>
      <c r="H534">
        <f t="shared" si="16"/>
        <v>5.1140833988985055E-3</v>
      </c>
      <c r="I534">
        <f t="shared" si="17"/>
        <v>2.8717545239968528E-2</v>
      </c>
      <c r="J534" t="s">
        <v>1663</v>
      </c>
      <c r="K534" t="s">
        <v>1817</v>
      </c>
      <c r="L534" t="s">
        <v>1820</v>
      </c>
    </row>
    <row r="535" spans="1:12" x14ac:dyDescent="0.25">
      <c r="A535" t="s">
        <v>363</v>
      </c>
      <c r="B535">
        <v>1</v>
      </c>
      <c r="C535">
        <v>1</v>
      </c>
      <c r="D535">
        <v>15</v>
      </c>
      <c r="E535" t="s">
        <v>364</v>
      </c>
      <c r="F535">
        <v>15</v>
      </c>
      <c r="G535">
        <v>526</v>
      </c>
      <c r="H535">
        <f t="shared" si="16"/>
        <v>1.9011406844106464E-3</v>
      </c>
      <c r="I535">
        <f t="shared" si="17"/>
        <v>2.8517110266159697E-2</v>
      </c>
      <c r="J535" t="s">
        <v>1395</v>
      </c>
      <c r="K535" t="s">
        <v>1817</v>
      </c>
      <c r="L535" t="s">
        <v>1821</v>
      </c>
    </row>
    <row r="536" spans="1:12" x14ac:dyDescent="0.25">
      <c r="A536" t="s">
        <v>742</v>
      </c>
      <c r="B536">
        <v>3</v>
      </c>
      <c r="C536">
        <v>7</v>
      </c>
      <c r="D536">
        <v>56</v>
      </c>
      <c r="E536" t="s">
        <v>743</v>
      </c>
      <c r="F536">
        <v>18.6666666666667</v>
      </c>
      <c r="G536">
        <v>1978</v>
      </c>
      <c r="H536">
        <f t="shared" si="16"/>
        <v>3.5389282103134479E-3</v>
      </c>
      <c r="I536">
        <f t="shared" si="17"/>
        <v>2.8311425682507583E-2</v>
      </c>
      <c r="J536" t="s">
        <v>1585</v>
      </c>
      <c r="K536" t="s">
        <v>1817</v>
      </c>
      <c r="L536" t="s">
        <v>1820</v>
      </c>
    </row>
    <row r="537" spans="1:12" x14ac:dyDescent="0.25">
      <c r="A537" t="s">
        <v>54</v>
      </c>
      <c r="B537">
        <v>2</v>
      </c>
      <c r="C537">
        <v>2</v>
      </c>
      <c r="D537">
        <v>30</v>
      </c>
      <c r="E537" t="s">
        <v>55</v>
      </c>
      <c r="F537">
        <v>15</v>
      </c>
      <c r="G537">
        <v>1069</v>
      </c>
      <c r="H537">
        <f t="shared" si="16"/>
        <v>1.8709073900841909E-3</v>
      </c>
      <c r="I537">
        <f t="shared" si="17"/>
        <v>2.8063610851262862E-2</v>
      </c>
      <c r="J537" t="s">
        <v>1244</v>
      </c>
      <c r="K537" t="s">
        <v>1817</v>
      </c>
      <c r="L537" t="s">
        <v>1820</v>
      </c>
    </row>
    <row r="538" spans="1:12" x14ac:dyDescent="0.25">
      <c r="A538" t="s">
        <v>760</v>
      </c>
      <c r="B538">
        <v>2</v>
      </c>
      <c r="C538">
        <v>12</v>
      </c>
      <c r="D538">
        <v>46</v>
      </c>
      <c r="E538" t="s">
        <v>761</v>
      </c>
      <c r="F538">
        <v>23</v>
      </c>
      <c r="G538">
        <v>1648</v>
      </c>
      <c r="H538">
        <f t="shared" si="16"/>
        <v>7.2815533980582527E-3</v>
      </c>
      <c r="I538">
        <f t="shared" si="17"/>
        <v>2.7912621359223302E-2</v>
      </c>
      <c r="J538" t="s">
        <v>1593</v>
      </c>
      <c r="K538" t="s">
        <v>1817</v>
      </c>
      <c r="L538" t="s">
        <v>1820</v>
      </c>
    </row>
    <row r="539" spans="1:12" x14ac:dyDescent="0.25">
      <c r="A539" t="s">
        <v>852</v>
      </c>
      <c r="B539">
        <v>1</v>
      </c>
      <c r="C539">
        <v>8</v>
      </c>
      <c r="D539">
        <v>28</v>
      </c>
      <c r="E539" t="s">
        <v>853</v>
      </c>
      <c r="F539">
        <v>28</v>
      </c>
      <c r="G539">
        <v>1019</v>
      </c>
      <c r="H539">
        <f t="shared" si="16"/>
        <v>7.8508341511285568E-3</v>
      </c>
      <c r="I539">
        <f t="shared" si="17"/>
        <v>2.747791952894995E-2</v>
      </c>
      <c r="J539" t="s">
        <v>1634</v>
      </c>
      <c r="K539" t="s">
        <v>1817</v>
      </c>
      <c r="L539" t="s">
        <v>1820</v>
      </c>
    </row>
    <row r="540" spans="1:12" x14ac:dyDescent="0.25">
      <c r="A540" t="s">
        <v>808</v>
      </c>
      <c r="B540">
        <v>1</v>
      </c>
      <c r="C540">
        <v>6</v>
      </c>
      <c r="D540">
        <v>22</v>
      </c>
      <c r="E540" t="s">
        <v>809</v>
      </c>
      <c r="F540">
        <v>22</v>
      </c>
      <c r="G540">
        <v>829</v>
      </c>
      <c r="H540">
        <f t="shared" si="16"/>
        <v>7.2376357056694813E-3</v>
      </c>
      <c r="I540">
        <f t="shared" si="17"/>
        <v>2.6537997587454766E-2</v>
      </c>
      <c r="J540" t="s">
        <v>1613</v>
      </c>
      <c r="K540" t="s">
        <v>1817</v>
      </c>
      <c r="L540" t="s">
        <v>1820</v>
      </c>
    </row>
    <row r="541" spans="1:12" x14ac:dyDescent="0.25">
      <c r="A541" t="s">
        <v>484</v>
      </c>
      <c r="B541">
        <v>1</v>
      </c>
      <c r="C541">
        <v>7</v>
      </c>
      <c r="D541">
        <v>25</v>
      </c>
      <c r="E541" t="s">
        <v>485</v>
      </c>
      <c r="F541">
        <v>25</v>
      </c>
      <c r="G541">
        <v>953</v>
      </c>
      <c r="H541">
        <f t="shared" si="16"/>
        <v>7.3452256033578172E-3</v>
      </c>
      <c r="I541">
        <f t="shared" si="17"/>
        <v>2.6232948583420776E-2</v>
      </c>
      <c r="J541" t="s">
        <v>1456</v>
      </c>
      <c r="K541" t="s">
        <v>1817</v>
      </c>
      <c r="L541" t="s">
        <v>1820</v>
      </c>
    </row>
    <row r="542" spans="1:12" x14ac:dyDescent="0.25">
      <c r="A542" t="s">
        <v>1000</v>
      </c>
      <c r="B542">
        <v>3</v>
      </c>
      <c r="C542">
        <v>6</v>
      </c>
      <c r="D542">
        <v>56</v>
      </c>
      <c r="E542" t="s">
        <v>1001</v>
      </c>
      <c r="F542">
        <v>18.6666666666667</v>
      </c>
      <c r="G542">
        <v>2140</v>
      </c>
      <c r="H542">
        <f t="shared" si="16"/>
        <v>2.8037383177570091E-3</v>
      </c>
      <c r="I542">
        <f t="shared" si="17"/>
        <v>2.6168224299065422E-2</v>
      </c>
      <c r="J542" t="s">
        <v>1710</v>
      </c>
      <c r="K542" t="s">
        <v>1817</v>
      </c>
      <c r="L542" t="s">
        <v>1820</v>
      </c>
    </row>
    <row r="543" spans="1:12" x14ac:dyDescent="0.25">
      <c r="A543" t="s">
        <v>976</v>
      </c>
      <c r="B543">
        <v>1</v>
      </c>
      <c r="C543">
        <v>2</v>
      </c>
      <c r="D543">
        <v>16</v>
      </c>
      <c r="E543" t="s">
        <v>977</v>
      </c>
      <c r="F543">
        <v>16</v>
      </c>
      <c r="G543">
        <v>615</v>
      </c>
      <c r="H543">
        <f t="shared" si="16"/>
        <v>3.2520325203252032E-3</v>
      </c>
      <c r="I543">
        <f t="shared" si="17"/>
        <v>2.6016260162601626E-2</v>
      </c>
      <c r="J543" t="s">
        <v>1698</v>
      </c>
      <c r="K543" t="s">
        <v>1817</v>
      </c>
      <c r="L543" t="s">
        <v>1820</v>
      </c>
    </row>
    <row r="544" spans="1:12" x14ac:dyDescent="0.25">
      <c r="A544" t="s">
        <v>632</v>
      </c>
      <c r="B544">
        <v>2</v>
      </c>
      <c r="C544">
        <v>15</v>
      </c>
      <c r="D544">
        <v>52</v>
      </c>
      <c r="E544" t="s">
        <v>633</v>
      </c>
      <c r="F544">
        <v>26</v>
      </c>
      <c r="G544">
        <v>2000</v>
      </c>
      <c r="H544">
        <f t="shared" si="16"/>
        <v>7.4999999999999997E-3</v>
      </c>
      <c r="I544">
        <f t="shared" si="17"/>
        <v>2.5999999999999999E-2</v>
      </c>
      <c r="J544" t="s">
        <v>1530</v>
      </c>
      <c r="K544" t="s">
        <v>1817</v>
      </c>
      <c r="L544" t="s">
        <v>1821</v>
      </c>
    </row>
    <row r="545" spans="1:12" x14ac:dyDescent="0.25">
      <c r="A545" t="s">
        <v>130</v>
      </c>
      <c r="B545">
        <v>1</v>
      </c>
      <c r="C545">
        <v>1</v>
      </c>
      <c r="D545">
        <v>15</v>
      </c>
      <c r="E545" t="s">
        <v>131</v>
      </c>
      <c r="F545">
        <v>15</v>
      </c>
      <c r="G545">
        <v>577</v>
      </c>
      <c r="H545">
        <f t="shared" si="16"/>
        <v>1.7331022530329288E-3</v>
      </c>
      <c r="I545">
        <f t="shared" si="17"/>
        <v>2.5996533795493933E-2</v>
      </c>
      <c r="J545" t="s">
        <v>1280</v>
      </c>
      <c r="K545" t="s">
        <v>1817</v>
      </c>
      <c r="L545" t="s">
        <v>1821</v>
      </c>
    </row>
    <row r="546" spans="1:12" x14ac:dyDescent="0.25">
      <c r="A546" t="s">
        <v>888</v>
      </c>
      <c r="B546">
        <v>1</v>
      </c>
      <c r="C546">
        <v>1</v>
      </c>
      <c r="D546">
        <v>15</v>
      </c>
      <c r="E546" t="s">
        <v>522</v>
      </c>
      <c r="F546">
        <v>15</v>
      </c>
      <c r="G546">
        <v>580</v>
      </c>
      <c r="H546">
        <f t="shared" si="16"/>
        <v>1.7241379310344827E-3</v>
      </c>
      <c r="I546">
        <f t="shared" si="17"/>
        <v>2.5862068965517241E-2</v>
      </c>
      <c r="J546" t="s">
        <v>1652</v>
      </c>
      <c r="K546" t="s">
        <v>1817</v>
      </c>
      <c r="L546" t="s">
        <v>1820</v>
      </c>
    </row>
    <row r="547" spans="1:12" x14ac:dyDescent="0.25">
      <c r="A547" t="s">
        <v>1143</v>
      </c>
      <c r="B547">
        <v>1</v>
      </c>
      <c r="C547">
        <v>2</v>
      </c>
      <c r="D547">
        <v>16</v>
      </c>
      <c r="E547" t="s">
        <v>1144</v>
      </c>
      <c r="F547">
        <v>16</v>
      </c>
      <c r="G547">
        <v>619</v>
      </c>
      <c r="H547">
        <f t="shared" si="16"/>
        <v>3.2310177705977385E-3</v>
      </c>
      <c r="I547">
        <f t="shared" si="17"/>
        <v>2.5848142164781908E-2</v>
      </c>
      <c r="J547" t="s">
        <v>1781</v>
      </c>
      <c r="K547" t="s">
        <v>1817</v>
      </c>
      <c r="L547" t="s">
        <v>1821</v>
      </c>
    </row>
    <row r="548" spans="1:12" x14ac:dyDescent="0.25">
      <c r="A548" t="s">
        <v>1196</v>
      </c>
      <c r="B548">
        <v>3</v>
      </c>
      <c r="C548">
        <v>12</v>
      </c>
      <c r="D548">
        <v>65</v>
      </c>
      <c r="E548" t="s">
        <v>1197</v>
      </c>
      <c r="F548">
        <v>21.6666666666667</v>
      </c>
      <c r="G548">
        <v>2541</v>
      </c>
      <c r="H548">
        <f t="shared" si="16"/>
        <v>4.7225501770956314E-3</v>
      </c>
      <c r="I548">
        <f t="shared" si="17"/>
        <v>2.5580480125934672E-2</v>
      </c>
      <c r="J548" t="s">
        <v>1806</v>
      </c>
      <c r="K548" t="s">
        <v>1817</v>
      </c>
      <c r="L548" t="s">
        <v>1820</v>
      </c>
    </row>
    <row r="549" spans="1:12" x14ac:dyDescent="0.25">
      <c r="A549" t="s">
        <v>1124</v>
      </c>
      <c r="B549">
        <v>1</v>
      </c>
      <c r="C549">
        <v>1</v>
      </c>
      <c r="D549">
        <v>15</v>
      </c>
      <c r="E549" t="s">
        <v>1125</v>
      </c>
      <c r="F549">
        <v>15</v>
      </c>
      <c r="G549">
        <v>597</v>
      </c>
      <c r="H549">
        <f t="shared" si="16"/>
        <v>1.6750418760469012E-3</v>
      </c>
      <c r="I549">
        <f t="shared" si="17"/>
        <v>2.5125628140703519E-2</v>
      </c>
      <c r="J549" t="s">
        <v>1771</v>
      </c>
      <c r="K549" t="s">
        <v>1817</v>
      </c>
      <c r="L549" t="s">
        <v>1820</v>
      </c>
    </row>
    <row r="550" spans="1:12" x14ac:dyDescent="0.25">
      <c r="A550" t="s">
        <v>938</v>
      </c>
      <c r="B550">
        <v>1</v>
      </c>
      <c r="C550">
        <v>2</v>
      </c>
      <c r="D550">
        <v>20</v>
      </c>
      <c r="E550" t="s">
        <v>939</v>
      </c>
      <c r="F550">
        <v>20</v>
      </c>
      <c r="G550">
        <v>800</v>
      </c>
      <c r="H550">
        <f t="shared" si="16"/>
        <v>2.5000000000000001E-3</v>
      </c>
      <c r="I550">
        <f t="shared" si="17"/>
        <v>2.5000000000000001E-2</v>
      </c>
      <c r="J550" t="s">
        <v>1678</v>
      </c>
      <c r="K550" t="s">
        <v>1817</v>
      </c>
      <c r="L550" t="s">
        <v>1820</v>
      </c>
    </row>
    <row r="551" spans="1:12" x14ac:dyDescent="0.25">
      <c r="A551" t="s">
        <v>1116</v>
      </c>
      <c r="B551">
        <v>2</v>
      </c>
      <c r="C551">
        <v>3</v>
      </c>
      <c r="D551">
        <v>32</v>
      </c>
      <c r="E551" t="s">
        <v>1117</v>
      </c>
      <c r="F551">
        <v>16</v>
      </c>
      <c r="G551">
        <v>1288</v>
      </c>
      <c r="H551">
        <f t="shared" si="16"/>
        <v>2.329192546583851E-3</v>
      </c>
      <c r="I551">
        <f t="shared" si="17"/>
        <v>2.4844720496894408E-2</v>
      </c>
      <c r="J551" t="s">
        <v>1768</v>
      </c>
      <c r="K551" t="s">
        <v>1817</v>
      </c>
      <c r="L551" t="s">
        <v>1821</v>
      </c>
    </row>
    <row r="552" spans="1:12" x14ac:dyDescent="0.25">
      <c r="A552" t="s">
        <v>1181</v>
      </c>
      <c r="B552">
        <v>3</v>
      </c>
      <c r="C552">
        <v>16</v>
      </c>
      <c r="D552">
        <v>65</v>
      </c>
      <c r="E552" t="s">
        <v>1182</v>
      </c>
      <c r="F552">
        <v>21.6666666666667</v>
      </c>
      <c r="G552">
        <v>2620</v>
      </c>
      <c r="H552">
        <f t="shared" si="16"/>
        <v>6.1068702290076335E-3</v>
      </c>
      <c r="I552">
        <f t="shared" si="17"/>
        <v>2.4809160305343511E-2</v>
      </c>
      <c r="J552" t="s">
        <v>1798</v>
      </c>
      <c r="K552" t="s">
        <v>1817</v>
      </c>
      <c r="L552" t="s">
        <v>1820</v>
      </c>
    </row>
    <row r="553" spans="1:12" x14ac:dyDescent="0.25">
      <c r="A553" t="s">
        <v>756</v>
      </c>
      <c r="B553">
        <v>1</v>
      </c>
      <c r="C553">
        <v>2</v>
      </c>
      <c r="D553">
        <v>18</v>
      </c>
      <c r="E553" t="s">
        <v>757</v>
      </c>
      <c r="F553">
        <v>18</v>
      </c>
      <c r="G553">
        <v>739</v>
      </c>
      <c r="H553">
        <f t="shared" si="16"/>
        <v>2.7063599458728013E-3</v>
      </c>
      <c r="I553">
        <f t="shared" si="17"/>
        <v>2.4357239512855209E-2</v>
      </c>
      <c r="J553" t="s">
        <v>1591</v>
      </c>
      <c r="K553" t="s">
        <v>1817</v>
      </c>
      <c r="L553" t="s">
        <v>1821</v>
      </c>
    </row>
    <row r="554" spans="1:12" x14ac:dyDescent="0.25">
      <c r="A554" t="s">
        <v>494</v>
      </c>
      <c r="B554">
        <v>1</v>
      </c>
      <c r="C554">
        <v>1</v>
      </c>
      <c r="D554">
        <v>15</v>
      </c>
      <c r="E554" t="s">
        <v>495</v>
      </c>
      <c r="F554">
        <v>15</v>
      </c>
      <c r="G554">
        <v>621</v>
      </c>
      <c r="H554">
        <f t="shared" si="16"/>
        <v>1.6103059581320451E-3</v>
      </c>
      <c r="I554">
        <f t="shared" si="17"/>
        <v>2.4154589371980676E-2</v>
      </c>
      <c r="J554" t="s">
        <v>1461</v>
      </c>
      <c r="K554" t="s">
        <v>1817</v>
      </c>
      <c r="L554" t="s">
        <v>1820</v>
      </c>
    </row>
    <row r="555" spans="1:12" x14ac:dyDescent="0.25">
      <c r="A555" t="s">
        <v>500</v>
      </c>
      <c r="B555">
        <v>1</v>
      </c>
      <c r="C555">
        <v>4</v>
      </c>
      <c r="D555">
        <v>22</v>
      </c>
      <c r="E555" t="s">
        <v>501</v>
      </c>
      <c r="F555">
        <v>22</v>
      </c>
      <c r="G555">
        <v>925</v>
      </c>
      <c r="H555">
        <f t="shared" si="16"/>
        <v>4.3243243243243244E-3</v>
      </c>
      <c r="I555">
        <f t="shared" si="17"/>
        <v>2.3783783783783784E-2</v>
      </c>
      <c r="J555" t="s">
        <v>1464</v>
      </c>
      <c r="K555" t="s">
        <v>1817</v>
      </c>
      <c r="L555" t="s">
        <v>1820</v>
      </c>
    </row>
    <row r="556" spans="1:12" x14ac:dyDescent="0.25">
      <c r="A556" t="s">
        <v>4</v>
      </c>
      <c r="B556">
        <v>1</v>
      </c>
      <c r="C556">
        <v>1</v>
      </c>
      <c r="D556">
        <v>15</v>
      </c>
      <c r="E556" t="s">
        <v>5</v>
      </c>
      <c r="F556">
        <v>15</v>
      </c>
      <c r="G556">
        <v>631</v>
      </c>
      <c r="H556">
        <f t="shared" si="16"/>
        <v>1.5847860538827259E-3</v>
      </c>
      <c r="I556">
        <f t="shared" si="17"/>
        <v>2.3771790808240888E-2</v>
      </c>
      <c r="J556" t="s">
        <v>1219</v>
      </c>
      <c r="K556" t="s">
        <v>1817</v>
      </c>
      <c r="L556" t="s">
        <v>1820</v>
      </c>
    </row>
    <row r="557" spans="1:12" x14ac:dyDescent="0.25">
      <c r="A557" t="s">
        <v>223</v>
      </c>
      <c r="B557">
        <v>1</v>
      </c>
      <c r="C557">
        <v>1</v>
      </c>
      <c r="D557">
        <v>15</v>
      </c>
      <c r="E557" t="s">
        <v>224</v>
      </c>
      <c r="F557">
        <v>15</v>
      </c>
      <c r="G557">
        <v>636</v>
      </c>
      <c r="H557">
        <f t="shared" si="16"/>
        <v>1.5723270440251573E-3</v>
      </c>
      <c r="I557">
        <f t="shared" si="17"/>
        <v>2.358490566037736E-2</v>
      </c>
      <c r="J557" t="s">
        <v>1325</v>
      </c>
      <c r="K557" t="s">
        <v>1817</v>
      </c>
      <c r="L557" t="s">
        <v>1821</v>
      </c>
    </row>
    <row r="558" spans="1:12" x14ac:dyDescent="0.25">
      <c r="A558" t="s">
        <v>901</v>
      </c>
      <c r="B558">
        <v>1</v>
      </c>
      <c r="C558">
        <v>5</v>
      </c>
      <c r="D558">
        <v>22</v>
      </c>
      <c r="E558" t="s">
        <v>902</v>
      </c>
      <c r="F558">
        <v>22</v>
      </c>
      <c r="G558">
        <v>938</v>
      </c>
      <c r="H558">
        <f t="shared" si="16"/>
        <v>5.3304904051172707E-3</v>
      </c>
      <c r="I558">
        <f t="shared" si="17"/>
        <v>2.3454157782515993E-2</v>
      </c>
      <c r="J558" t="s">
        <v>1659</v>
      </c>
      <c r="K558" t="s">
        <v>1817</v>
      </c>
      <c r="L558" t="s">
        <v>1821</v>
      </c>
    </row>
    <row r="559" spans="1:12" x14ac:dyDescent="0.25">
      <c r="A559" t="s">
        <v>241</v>
      </c>
      <c r="B559">
        <v>1</v>
      </c>
      <c r="C559">
        <v>1</v>
      </c>
      <c r="D559">
        <v>15</v>
      </c>
      <c r="E559" t="s">
        <v>242</v>
      </c>
      <c r="F559">
        <v>15</v>
      </c>
      <c r="G559">
        <v>645</v>
      </c>
      <c r="H559">
        <f t="shared" si="16"/>
        <v>1.5503875968992248E-3</v>
      </c>
      <c r="I559">
        <f t="shared" si="17"/>
        <v>2.3255813953488372E-2</v>
      </c>
      <c r="J559" t="s">
        <v>1334</v>
      </c>
      <c r="K559" t="s">
        <v>1817</v>
      </c>
      <c r="L559" t="s">
        <v>1820</v>
      </c>
    </row>
    <row r="560" spans="1:12" x14ac:dyDescent="0.25">
      <c r="A560" t="s">
        <v>116</v>
      </c>
      <c r="B560">
        <v>3</v>
      </c>
      <c r="C560">
        <v>15</v>
      </c>
      <c r="D560">
        <v>65</v>
      </c>
      <c r="E560" t="s">
        <v>117</v>
      </c>
      <c r="F560">
        <v>21.6666666666667</v>
      </c>
      <c r="G560">
        <v>2799</v>
      </c>
      <c r="H560">
        <f t="shared" si="16"/>
        <v>5.3590568060021436E-3</v>
      </c>
      <c r="I560">
        <f t="shared" si="17"/>
        <v>2.3222579492675956E-2</v>
      </c>
      <c r="J560" t="s">
        <v>1273</v>
      </c>
      <c r="K560" t="s">
        <v>1817</v>
      </c>
      <c r="L560" t="s">
        <v>1821</v>
      </c>
    </row>
    <row r="561" spans="1:12" x14ac:dyDescent="0.25">
      <c r="A561" t="s">
        <v>405</v>
      </c>
      <c r="B561">
        <v>1</v>
      </c>
      <c r="C561">
        <v>1</v>
      </c>
      <c r="D561">
        <v>15</v>
      </c>
      <c r="E561" t="s">
        <v>406</v>
      </c>
      <c r="F561">
        <v>15</v>
      </c>
      <c r="G561">
        <v>649</v>
      </c>
      <c r="H561">
        <f t="shared" si="16"/>
        <v>1.5408320493066256E-3</v>
      </c>
      <c r="I561">
        <f t="shared" si="17"/>
        <v>2.3112480739599383E-2</v>
      </c>
      <c r="J561" t="s">
        <v>1416</v>
      </c>
      <c r="K561" t="s">
        <v>1817</v>
      </c>
      <c r="L561" t="s">
        <v>1820</v>
      </c>
    </row>
    <row r="562" spans="1:12" x14ac:dyDescent="0.25">
      <c r="A562" t="s">
        <v>1131</v>
      </c>
      <c r="B562">
        <v>2</v>
      </c>
      <c r="C562">
        <v>6</v>
      </c>
      <c r="D562">
        <v>38</v>
      </c>
      <c r="E562" t="s">
        <v>1132</v>
      </c>
      <c r="F562">
        <v>19</v>
      </c>
      <c r="G562">
        <v>1649</v>
      </c>
      <c r="H562">
        <f t="shared" si="16"/>
        <v>3.6385688295936932E-3</v>
      </c>
      <c r="I562">
        <f t="shared" si="17"/>
        <v>2.3044269254093391E-2</v>
      </c>
      <c r="J562" t="s">
        <v>1775</v>
      </c>
      <c r="K562" t="s">
        <v>1817</v>
      </c>
      <c r="L562" t="s">
        <v>1820</v>
      </c>
    </row>
    <row r="563" spans="1:12" x14ac:dyDescent="0.25">
      <c r="A563" t="s">
        <v>74</v>
      </c>
      <c r="B563">
        <v>1</v>
      </c>
      <c r="C563">
        <v>7</v>
      </c>
      <c r="D563">
        <v>23</v>
      </c>
      <c r="E563" t="s">
        <v>75</v>
      </c>
      <c r="F563">
        <v>23</v>
      </c>
      <c r="G563">
        <v>1001</v>
      </c>
      <c r="H563">
        <f t="shared" si="16"/>
        <v>6.993006993006993E-3</v>
      </c>
      <c r="I563">
        <f t="shared" si="17"/>
        <v>2.2977022977022976E-2</v>
      </c>
      <c r="J563" t="s">
        <v>1253</v>
      </c>
      <c r="K563" t="s">
        <v>1817</v>
      </c>
      <c r="L563" t="s">
        <v>1820</v>
      </c>
    </row>
    <row r="564" spans="1:12" x14ac:dyDescent="0.25">
      <c r="A564" t="s">
        <v>804</v>
      </c>
      <c r="B564">
        <v>1</v>
      </c>
      <c r="C564">
        <v>7</v>
      </c>
      <c r="D564">
        <v>29</v>
      </c>
      <c r="E564" t="s">
        <v>805</v>
      </c>
      <c r="F564">
        <v>29</v>
      </c>
      <c r="G564">
        <v>1312</v>
      </c>
      <c r="H564">
        <f t="shared" si="16"/>
        <v>5.335365853658537E-3</v>
      </c>
      <c r="I564">
        <f t="shared" si="17"/>
        <v>2.2103658536585365E-2</v>
      </c>
      <c r="J564" t="s">
        <v>1611</v>
      </c>
      <c r="K564" t="s">
        <v>1817</v>
      </c>
      <c r="L564" t="s">
        <v>1820</v>
      </c>
    </row>
    <row r="565" spans="1:12" x14ac:dyDescent="0.25">
      <c r="A565" t="s">
        <v>602</v>
      </c>
      <c r="B565">
        <v>1</v>
      </c>
      <c r="C565">
        <v>1</v>
      </c>
      <c r="D565">
        <v>15</v>
      </c>
      <c r="E565" t="s">
        <v>603</v>
      </c>
      <c r="F565">
        <v>15</v>
      </c>
      <c r="G565">
        <v>681</v>
      </c>
      <c r="H565">
        <f t="shared" si="16"/>
        <v>1.4684287812041115E-3</v>
      </c>
      <c r="I565">
        <f t="shared" si="17"/>
        <v>2.2026431718061675E-2</v>
      </c>
      <c r="J565" t="s">
        <v>1515</v>
      </c>
      <c r="K565" t="s">
        <v>1817</v>
      </c>
      <c r="L565" t="s">
        <v>1820</v>
      </c>
    </row>
    <row r="566" spans="1:12" x14ac:dyDescent="0.25">
      <c r="A566" t="s">
        <v>1096</v>
      </c>
      <c r="B566">
        <v>1</v>
      </c>
      <c r="C566">
        <v>6</v>
      </c>
      <c r="D566">
        <v>22</v>
      </c>
      <c r="E566" t="s">
        <v>1097</v>
      </c>
      <c r="F566">
        <v>22</v>
      </c>
      <c r="G566">
        <v>1003</v>
      </c>
      <c r="H566">
        <f t="shared" si="16"/>
        <v>5.9820538384845467E-3</v>
      </c>
      <c r="I566">
        <f t="shared" si="17"/>
        <v>2.1934197407776669E-2</v>
      </c>
      <c r="J566" t="s">
        <v>1757</v>
      </c>
      <c r="K566" t="s">
        <v>1817</v>
      </c>
      <c r="L566" t="s">
        <v>1821</v>
      </c>
    </row>
    <row r="567" spans="1:12" x14ac:dyDescent="0.25">
      <c r="A567" t="s">
        <v>28</v>
      </c>
      <c r="B567">
        <v>1</v>
      </c>
      <c r="C567">
        <v>1</v>
      </c>
      <c r="D567">
        <v>15</v>
      </c>
      <c r="E567" t="s">
        <v>29</v>
      </c>
      <c r="F567">
        <v>15</v>
      </c>
      <c r="G567">
        <v>690</v>
      </c>
      <c r="H567">
        <f t="shared" si="16"/>
        <v>1.4492753623188406E-3</v>
      </c>
      <c r="I567">
        <f t="shared" si="17"/>
        <v>2.1739130434782608E-2</v>
      </c>
      <c r="J567" t="s">
        <v>1231</v>
      </c>
      <c r="K567" t="s">
        <v>1817</v>
      </c>
      <c r="L567" t="s">
        <v>1820</v>
      </c>
    </row>
    <row r="568" spans="1:12" x14ac:dyDescent="0.25">
      <c r="A568" t="s">
        <v>18</v>
      </c>
      <c r="B568">
        <v>2</v>
      </c>
      <c r="C568">
        <v>6</v>
      </c>
      <c r="D568">
        <v>37</v>
      </c>
      <c r="E568" t="s">
        <v>19</v>
      </c>
      <c r="F568">
        <v>18.5</v>
      </c>
      <c r="G568">
        <v>1710</v>
      </c>
      <c r="H568">
        <f t="shared" si="16"/>
        <v>3.5087719298245615E-3</v>
      </c>
      <c r="I568">
        <f t="shared" si="17"/>
        <v>2.1637426900584796E-2</v>
      </c>
      <c r="J568" t="s">
        <v>1226</v>
      </c>
      <c r="K568" t="s">
        <v>1817</v>
      </c>
      <c r="L568" t="s">
        <v>1821</v>
      </c>
    </row>
    <row r="569" spans="1:12" x14ac:dyDescent="0.25">
      <c r="A569" t="s">
        <v>600</v>
      </c>
      <c r="B569">
        <v>1</v>
      </c>
      <c r="C569">
        <v>1</v>
      </c>
      <c r="D569">
        <v>15</v>
      </c>
      <c r="E569" t="s">
        <v>601</v>
      </c>
      <c r="F569">
        <v>15</v>
      </c>
      <c r="G569">
        <v>699</v>
      </c>
      <c r="H569">
        <f t="shared" si="16"/>
        <v>1.4306151645207439E-3</v>
      </c>
      <c r="I569">
        <f t="shared" si="17"/>
        <v>2.1459227467811159E-2</v>
      </c>
      <c r="J569" t="s">
        <v>1515</v>
      </c>
      <c r="K569" t="s">
        <v>1817</v>
      </c>
      <c r="L569" t="s">
        <v>1820</v>
      </c>
    </row>
    <row r="570" spans="1:12" x14ac:dyDescent="0.25">
      <c r="A570" t="s">
        <v>986</v>
      </c>
      <c r="B570">
        <v>1</v>
      </c>
      <c r="C570">
        <v>2</v>
      </c>
      <c r="D570">
        <v>17</v>
      </c>
      <c r="E570" t="s">
        <v>987</v>
      </c>
      <c r="F570">
        <v>17</v>
      </c>
      <c r="G570">
        <v>796</v>
      </c>
      <c r="H570">
        <f t="shared" si="16"/>
        <v>2.5125628140703518E-3</v>
      </c>
      <c r="I570">
        <f t="shared" si="17"/>
        <v>2.1356783919597989E-2</v>
      </c>
      <c r="J570" t="s">
        <v>1703</v>
      </c>
      <c r="K570" t="s">
        <v>1817</v>
      </c>
      <c r="L570" t="s">
        <v>1821</v>
      </c>
    </row>
    <row r="571" spans="1:12" x14ac:dyDescent="0.25">
      <c r="A571" t="s">
        <v>1090</v>
      </c>
      <c r="B571">
        <v>1</v>
      </c>
      <c r="C571">
        <v>1</v>
      </c>
      <c r="D571">
        <v>15</v>
      </c>
      <c r="E571" t="s">
        <v>1091</v>
      </c>
      <c r="F571">
        <v>15</v>
      </c>
      <c r="G571">
        <v>719</v>
      </c>
      <c r="H571">
        <f t="shared" si="16"/>
        <v>1.3908205841446453E-3</v>
      </c>
      <c r="I571">
        <f t="shared" si="17"/>
        <v>2.0862308762169681E-2</v>
      </c>
      <c r="J571" t="s">
        <v>1754</v>
      </c>
      <c r="K571" t="s">
        <v>1817</v>
      </c>
      <c r="L571" t="s">
        <v>1820</v>
      </c>
    </row>
    <row r="572" spans="1:12" x14ac:dyDescent="0.25">
      <c r="A572" t="s">
        <v>395</v>
      </c>
      <c r="B572">
        <v>2</v>
      </c>
      <c r="C572">
        <v>7</v>
      </c>
      <c r="D572">
        <v>40</v>
      </c>
      <c r="E572" t="s">
        <v>396</v>
      </c>
      <c r="F572">
        <v>20</v>
      </c>
      <c r="G572">
        <v>1942</v>
      </c>
      <c r="H572">
        <f t="shared" si="16"/>
        <v>3.6045314109165809E-3</v>
      </c>
      <c r="I572">
        <f t="shared" si="17"/>
        <v>2.0597322348094749E-2</v>
      </c>
      <c r="J572" t="s">
        <v>1411</v>
      </c>
      <c r="K572" t="s">
        <v>1817</v>
      </c>
      <c r="L572" t="s">
        <v>1820</v>
      </c>
    </row>
    <row r="573" spans="1:12" x14ac:dyDescent="0.25">
      <c r="A573" t="s">
        <v>1194</v>
      </c>
      <c r="B573">
        <v>1</v>
      </c>
      <c r="C573">
        <v>1</v>
      </c>
      <c r="D573">
        <v>15</v>
      </c>
      <c r="E573" t="s">
        <v>1195</v>
      </c>
      <c r="F573">
        <v>15</v>
      </c>
      <c r="G573">
        <v>749</v>
      </c>
      <c r="H573">
        <f t="shared" si="16"/>
        <v>1.3351134846461949E-3</v>
      </c>
      <c r="I573">
        <f t="shared" si="17"/>
        <v>2.0026702269692925E-2</v>
      </c>
      <c r="J573" t="s">
        <v>1805</v>
      </c>
      <c r="K573" t="s">
        <v>1817</v>
      </c>
      <c r="L573" t="s">
        <v>1820</v>
      </c>
    </row>
    <row r="574" spans="1:12" x14ac:dyDescent="0.25">
      <c r="A574" t="s">
        <v>58</v>
      </c>
      <c r="B574">
        <v>1</v>
      </c>
      <c r="C574">
        <v>3</v>
      </c>
      <c r="D574">
        <v>26</v>
      </c>
      <c r="E574" t="s">
        <v>59</v>
      </c>
      <c r="F574">
        <v>26</v>
      </c>
      <c r="G574">
        <v>1311</v>
      </c>
      <c r="H574">
        <f t="shared" si="16"/>
        <v>2.2883295194508009E-3</v>
      </c>
      <c r="I574">
        <f t="shared" si="17"/>
        <v>1.9832189168573607E-2</v>
      </c>
      <c r="J574" t="s">
        <v>1245</v>
      </c>
      <c r="K574" t="s">
        <v>1817</v>
      </c>
      <c r="L574" t="s">
        <v>1820</v>
      </c>
    </row>
    <row r="575" spans="1:12" x14ac:dyDescent="0.25">
      <c r="A575" t="s">
        <v>806</v>
      </c>
      <c r="B575">
        <v>1</v>
      </c>
      <c r="C575">
        <v>6</v>
      </c>
      <c r="D575">
        <v>25</v>
      </c>
      <c r="E575" t="s">
        <v>807</v>
      </c>
      <c r="F575">
        <v>25</v>
      </c>
      <c r="G575">
        <v>1261</v>
      </c>
      <c r="H575">
        <f t="shared" si="16"/>
        <v>4.7581284694686752E-3</v>
      </c>
      <c r="I575">
        <f t="shared" si="17"/>
        <v>1.9825535289452814E-2</v>
      </c>
      <c r="J575" t="s">
        <v>1612</v>
      </c>
      <c r="K575" t="s">
        <v>1817</v>
      </c>
      <c r="L575" t="s">
        <v>1820</v>
      </c>
    </row>
    <row r="576" spans="1:12" x14ac:dyDescent="0.25">
      <c r="A576" t="s">
        <v>1076</v>
      </c>
      <c r="B576">
        <v>1</v>
      </c>
      <c r="C576">
        <v>5</v>
      </c>
      <c r="D576">
        <v>22</v>
      </c>
      <c r="E576" t="s">
        <v>1077</v>
      </c>
      <c r="F576">
        <v>22</v>
      </c>
      <c r="G576">
        <v>1198</v>
      </c>
      <c r="H576">
        <f t="shared" si="16"/>
        <v>4.1736227045075123E-3</v>
      </c>
      <c r="I576">
        <f t="shared" si="17"/>
        <v>1.8363939899833055E-2</v>
      </c>
      <c r="J576" t="s">
        <v>1747</v>
      </c>
      <c r="K576" t="s">
        <v>1817</v>
      </c>
      <c r="L576" t="s">
        <v>1820</v>
      </c>
    </row>
    <row r="577" spans="1:12" x14ac:dyDescent="0.25">
      <c r="A577" t="s">
        <v>923</v>
      </c>
      <c r="B577">
        <v>1</v>
      </c>
      <c r="C577">
        <v>5</v>
      </c>
      <c r="D577">
        <v>22</v>
      </c>
      <c r="E577" t="s">
        <v>924</v>
      </c>
      <c r="F577">
        <v>22</v>
      </c>
      <c r="G577">
        <v>1231</v>
      </c>
      <c r="H577">
        <f t="shared" si="16"/>
        <v>4.0617384240454911E-3</v>
      </c>
      <c r="I577">
        <f t="shared" si="17"/>
        <v>1.7871649065800164E-2</v>
      </c>
      <c r="J577" t="s">
        <v>1670</v>
      </c>
      <c r="K577" t="s">
        <v>1817</v>
      </c>
      <c r="L577" t="s">
        <v>1820</v>
      </c>
    </row>
    <row r="578" spans="1:12" x14ac:dyDescent="0.25">
      <c r="A578" t="s">
        <v>351</v>
      </c>
      <c r="B578">
        <v>1</v>
      </c>
      <c r="C578">
        <v>2</v>
      </c>
      <c r="D578">
        <v>16</v>
      </c>
      <c r="E578" t="s">
        <v>352</v>
      </c>
      <c r="F578">
        <v>16</v>
      </c>
      <c r="G578">
        <v>906</v>
      </c>
      <c r="H578">
        <f t="shared" ref="H578:H615" si="18">C578/G578</f>
        <v>2.2075055187637969E-3</v>
      </c>
      <c r="I578">
        <f t="shared" ref="I578:I615" si="19">D578/G578</f>
        <v>1.7660044150110375E-2</v>
      </c>
      <c r="J578" t="s">
        <v>1389</v>
      </c>
      <c r="K578" t="s">
        <v>1817</v>
      </c>
      <c r="L578" t="s">
        <v>1820</v>
      </c>
    </row>
    <row r="579" spans="1:12" x14ac:dyDescent="0.25">
      <c r="A579" t="s">
        <v>962</v>
      </c>
      <c r="B579">
        <v>1</v>
      </c>
      <c r="C579">
        <v>6</v>
      </c>
      <c r="D579">
        <v>22</v>
      </c>
      <c r="E579" t="s">
        <v>963</v>
      </c>
      <c r="F579">
        <v>22</v>
      </c>
      <c r="G579">
        <v>1274</v>
      </c>
      <c r="H579">
        <f t="shared" si="18"/>
        <v>4.7095761381475663E-3</v>
      </c>
      <c r="I579">
        <f t="shared" si="19"/>
        <v>1.726844583987441E-2</v>
      </c>
      <c r="J579" t="s">
        <v>1690</v>
      </c>
      <c r="K579" t="s">
        <v>1817</v>
      </c>
      <c r="L579" t="s">
        <v>1820</v>
      </c>
    </row>
    <row r="580" spans="1:12" x14ac:dyDescent="0.25">
      <c r="A580" t="s">
        <v>543</v>
      </c>
      <c r="B580">
        <v>3</v>
      </c>
      <c r="C580">
        <v>11</v>
      </c>
      <c r="D580">
        <v>71</v>
      </c>
      <c r="E580" t="s">
        <v>544</v>
      </c>
      <c r="F580">
        <v>23.6666666666667</v>
      </c>
      <c r="G580">
        <v>4128</v>
      </c>
      <c r="H580">
        <f t="shared" si="18"/>
        <v>2.6647286821705426E-3</v>
      </c>
      <c r="I580">
        <f t="shared" si="19"/>
        <v>1.7199612403100775E-2</v>
      </c>
      <c r="J580" t="s">
        <v>1488</v>
      </c>
      <c r="K580" t="s">
        <v>1817</v>
      </c>
      <c r="L580" t="s">
        <v>1821</v>
      </c>
    </row>
    <row r="581" spans="1:12" x14ac:dyDescent="0.25">
      <c r="A581" t="s">
        <v>650</v>
      </c>
      <c r="B581">
        <v>1</v>
      </c>
      <c r="C581">
        <v>1</v>
      </c>
      <c r="D581">
        <v>15</v>
      </c>
      <c r="E581" t="s">
        <v>651</v>
      </c>
      <c r="F581">
        <v>15</v>
      </c>
      <c r="G581">
        <v>875</v>
      </c>
      <c r="H581">
        <f t="shared" si="18"/>
        <v>1.1428571428571429E-3</v>
      </c>
      <c r="I581">
        <f t="shared" si="19"/>
        <v>1.7142857142857144E-2</v>
      </c>
      <c r="J581" t="s">
        <v>1539</v>
      </c>
      <c r="K581" t="s">
        <v>1817</v>
      </c>
      <c r="L581" t="s">
        <v>1821</v>
      </c>
    </row>
    <row r="582" spans="1:12" x14ac:dyDescent="0.25">
      <c r="A582" t="s">
        <v>931</v>
      </c>
      <c r="B582">
        <v>1</v>
      </c>
      <c r="C582">
        <v>1</v>
      </c>
      <c r="D582">
        <v>15</v>
      </c>
      <c r="E582" t="s">
        <v>932</v>
      </c>
      <c r="F582">
        <v>15</v>
      </c>
      <c r="G582">
        <v>881</v>
      </c>
      <c r="H582">
        <f t="shared" si="18"/>
        <v>1.1350737797956867E-3</v>
      </c>
      <c r="I582">
        <f t="shared" si="19"/>
        <v>1.70261066969353E-2</v>
      </c>
      <c r="J582" t="s">
        <v>1674</v>
      </c>
      <c r="K582" t="s">
        <v>1817</v>
      </c>
      <c r="L582" t="s">
        <v>1821</v>
      </c>
    </row>
    <row r="583" spans="1:12" x14ac:dyDescent="0.25">
      <c r="A583" t="s">
        <v>1084</v>
      </c>
      <c r="B583">
        <v>1</v>
      </c>
      <c r="C583">
        <v>5</v>
      </c>
      <c r="D583">
        <v>21</v>
      </c>
      <c r="E583" t="s">
        <v>1085</v>
      </c>
      <c r="F583">
        <v>21</v>
      </c>
      <c r="G583">
        <v>1327</v>
      </c>
      <c r="H583">
        <f t="shared" si="18"/>
        <v>3.7678975131876413E-3</v>
      </c>
      <c r="I583">
        <f t="shared" si="19"/>
        <v>1.5825169555388093E-2</v>
      </c>
      <c r="J583" t="s">
        <v>1751</v>
      </c>
      <c r="K583" t="s">
        <v>1817</v>
      </c>
      <c r="L583" t="s">
        <v>1820</v>
      </c>
    </row>
    <row r="584" spans="1:12" x14ac:dyDescent="0.25">
      <c r="A584" t="s">
        <v>754</v>
      </c>
      <c r="B584">
        <v>1</v>
      </c>
      <c r="C584">
        <v>6</v>
      </c>
      <c r="D584">
        <v>22</v>
      </c>
      <c r="E584" t="s">
        <v>755</v>
      </c>
      <c r="F584">
        <v>22</v>
      </c>
      <c r="G584">
        <v>1401</v>
      </c>
      <c r="H584">
        <f t="shared" si="18"/>
        <v>4.2826552462526769E-3</v>
      </c>
      <c r="I584">
        <f t="shared" si="19"/>
        <v>1.5703069236259814E-2</v>
      </c>
      <c r="J584" t="s">
        <v>1590</v>
      </c>
      <c r="K584" t="s">
        <v>1817</v>
      </c>
      <c r="L584" t="s">
        <v>1820</v>
      </c>
    </row>
    <row r="585" spans="1:12" x14ac:dyDescent="0.25">
      <c r="A585" t="s">
        <v>958</v>
      </c>
      <c r="B585">
        <v>2</v>
      </c>
      <c r="C585">
        <v>3</v>
      </c>
      <c r="D585">
        <v>32</v>
      </c>
      <c r="E585" t="s">
        <v>959</v>
      </c>
      <c r="F585">
        <v>16</v>
      </c>
      <c r="G585">
        <v>2039</v>
      </c>
      <c r="H585">
        <f t="shared" si="18"/>
        <v>1.4713094654242277E-3</v>
      </c>
      <c r="I585">
        <f t="shared" si="19"/>
        <v>1.5693967631191762E-2</v>
      </c>
      <c r="J585" t="s">
        <v>1688</v>
      </c>
      <c r="K585" t="s">
        <v>1817</v>
      </c>
      <c r="L585" t="s">
        <v>1820</v>
      </c>
    </row>
    <row r="586" spans="1:12" x14ac:dyDescent="0.25">
      <c r="A586" t="s">
        <v>964</v>
      </c>
      <c r="B586">
        <v>1</v>
      </c>
      <c r="C586">
        <v>2</v>
      </c>
      <c r="D586">
        <v>17</v>
      </c>
      <c r="E586" t="s">
        <v>965</v>
      </c>
      <c r="F586">
        <v>17</v>
      </c>
      <c r="G586">
        <v>1105</v>
      </c>
      <c r="H586">
        <f t="shared" si="18"/>
        <v>1.8099547511312218E-3</v>
      </c>
      <c r="I586">
        <f t="shared" si="19"/>
        <v>1.5384615384615385E-2</v>
      </c>
      <c r="J586" t="s">
        <v>1691</v>
      </c>
      <c r="K586" t="s">
        <v>1817</v>
      </c>
      <c r="L586" t="s">
        <v>1821</v>
      </c>
    </row>
    <row r="587" spans="1:12" x14ac:dyDescent="0.25">
      <c r="A587" t="s">
        <v>842</v>
      </c>
      <c r="B587">
        <v>1</v>
      </c>
      <c r="C587">
        <v>2</v>
      </c>
      <c r="D587">
        <v>18</v>
      </c>
      <c r="E587" t="s">
        <v>843</v>
      </c>
      <c r="F587">
        <v>18</v>
      </c>
      <c r="G587">
        <v>1199</v>
      </c>
      <c r="H587">
        <f t="shared" si="18"/>
        <v>1.6680567139282735E-3</v>
      </c>
      <c r="I587">
        <f t="shared" si="19"/>
        <v>1.5012510425354461E-2</v>
      </c>
      <c r="J587" t="s">
        <v>1630</v>
      </c>
      <c r="K587" t="s">
        <v>1817</v>
      </c>
      <c r="L587" t="s">
        <v>1820</v>
      </c>
    </row>
    <row r="588" spans="1:12" x14ac:dyDescent="0.25">
      <c r="A588" t="s">
        <v>1022</v>
      </c>
      <c r="B588">
        <v>1</v>
      </c>
      <c r="C588">
        <v>2</v>
      </c>
      <c r="D588">
        <v>17</v>
      </c>
      <c r="E588" t="s">
        <v>1023</v>
      </c>
      <c r="F588">
        <v>17</v>
      </c>
      <c r="G588">
        <v>1148</v>
      </c>
      <c r="H588">
        <f t="shared" si="18"/>
        <v>1.7421602787456446E-3</v>
      </c>
      <c r="I588">
        <f t="shared" si="19"/>
        <v>1.4808362369337979E-2</v>
      </c>
      <c r="J588" t="s">
        <v>1720</v>
      </c>
      <c r="K588" t="s">
        <v>1817</v>
      </c>
      <c r="L588" t="s">
        <v>1820</v>
      </c>
    </row>
    <row r="589" spans="1:12" x14ac:dyDescent="0.25">
      <c r="A589" t="s">
        <v>620</v>
      </c>
      <c r="B589">
        <v>1</v>
      </c>
      <c r="C589">
        <v>3</v>
      </c>
      <c r="D589">
        <v>21</v>
      </c>
      <c r="E589" t="s">
        <v>621</v>
      </c>
      <c r="F589">
        <v>21</v>
      </c>
      <c r="G589">
        <v>1443</v>
      </c>
      <c r="H589">
        <f t="shared" si="18"/>
        <v>2.0790020790020791E-3</v>
      </c>
      <c r="I589">
        <f t="shared" si="19"/>
        <v>1.4553014553014554E-2</v>
      </c>
      <c r="J589" t="s">
        <v>1524</v>
      </c>
      <c r="K589" t="s">
        <v>1817</v>
      </c>
      <c r="L589" t="s">
        <v>1820</v>
      </c>
    </row>
    <row r="590" spans="1:12" x14ac:dyDescent="0.25">
      <c r="A590" t="s">
        <v>1110</v>
      </c>
      <c r="B590">
        <v>1</v>
      </c>
      <c r="C590">
        <v>2</v>
      </c>
      <c r="D590">
        <v>17</v>
      </c>
      <c r="E590" t="s">
        <v>1111</v>
      </c>
      <c r="F590">
        <v>17</v>
      </c>
      <c r="G590">
        <v>1193</v>
      </c>
      <c r="H590">
        <f t="shared" si="18"/>
        <v>1.6764459346186086E-3</v>
      </c>
      <c r="I590">
        <f t="shared" si="19"/>
        <v>1.4249790444258172E-2</v>
      </c>
      <c r="J590" t="s">
        <v>1765</v>
      </c>
      <c r="K590" t="s">
        <v>1817</v>
      </c>
      <c r="L590" t="s">
        <v>1820</v>
      </c>
    </row>
    <row r="591" spans="1:12" x14ac:dyDescent="0.25">
      <c r="A591" t="s">
        <v>1173</v>
      </c>
      <c r="B591">
        <v>4</v>
      </c>
      <c r="C591">
        <v>25</v>
      </c>
      <c r="D591">
        <v>103</v>
      </c>
      <c r="E591" t="s">
        <v>1174</v>
      </c>
      <c r="F591">
        <v>25.75</v>
      </c>
      <c r="G591">
        <v>7388</v>
      </c>
      <c r="H591">
        <f t="shared" si="18"/>
        <v>3.3838657282079048E-3</v>
      </c>
      <c r="I591">
        <f t="shared" si="19"/>
        <v>1.3941526800216568E-2</v>
      </c>
      <c r="J591" t="s">
        <v>1796</v>
      </c>
      <c r="K591" t="s">
        <v>1817</v>
      </c>
      <c r="L591" t="s">
        <v>1820</v>
      </c>
    </row>
    <row r="592" spans="1:12" x14ac:dyDescent="0.25">
      <c r="A592" t="s">
        <v>1200</v>
      </c>
      <c r="B592">
        <v>1</v>
      </c>
      <c r="C592">
        <v>4</v>
      </c>
      <c r="D592">
        <v>21</v>
      </c>
      <c r="E592" t="s">
        <v>1201</v>
      </c>
      <c r="F592">
        <v>21</v>
      </c>
      <c r="G592">
        <v>1507</v>
      </c>
      <c r="H592">
        <f t="shared" si="18"/>
        <v>2.6542800265428003E-3</v>
      </c>
      <c r="I592">
        <f t="shared" si="19"/>
        <v>1.3934970139349702E-2</v>
      </c>
      <c r="J592" t="s">
        <v>1808</v>
      </c>
      <c r="K592" t="s">
        <v>1817</v>
      </c>
      <c r="L592" t="s">
        <v>1820</v>
      </c>
    </row>
    <row r="593" spans="1:12" x14ac:dyDescent="0.25">
      <c r="A593" t="s">
        <v>812</v>
      </c>
      <c r="B593">
        <v>1</v>
      </c>
      <c r="C593">
        <v>2</v>
      </c>
      <c r="D593">
        <v>18</v>
      </c>
      <c r="E593" t="s">
        <v>813</v>
      </c>
      <c r="F593">
        <v>18</v>
      </c>
      <c r="G593">
        <v>1297</v>
      </c>
      <c r="H593">
        <f t="shared" si="18"/>
        <v>1.5420200462606013E-3</v>
      </c>
      <c r="I593">
        <f t="shared" si="19"/>
        <v>1.3878180416345412E-2</v>
      </c>
      <c r="J593" t="s">
        <v>1615</v>
      </c>
      <c r="K593" t="s">
        <v>1817</v>
      </c>
      <c r="L593" t="s">
        <v>1820</v>
      </c>
    </row>
    <row r="594" spans="1:12" x14ac:dyDescent="0.25">
      <c r="A594" t="s">
        <v>520</v>
      </c>
      <c r="B594">
        <v>1</v>
      </c>
      <c r="C594">
        <v>2</v>
      </c>
      <c r="D594">
        <v>13</v>
      </c>
      <c r="E594" s="1">
        <v>41275</v>
      </c>
      <c r="F594">
        <v>13</v>
      </c>
      <c r="G594">
        <v>937</v>
      </c>
      <c r="H594">
        <f t="shared" si="18"/>
        <v>2.1344717182497333E-3</v>
      </c>
      <c r="I594">
        <f t="shared" si="19"/>
        <v>1.3874066168623266E-2</v>
      </c>
      <c r="J594" t="s">
        <v>1476</v>
      </c>
      <c r="K594" t="s">
        <v>1817</v>
      </c>
      <c r="L594" t="s">
        <v>1820</v>
      </c>
    </row>
    <row r="595" spans="1:12" x14ac:dyDescent="0.25">
      <c r="A595" t="s">
        <v>537</v>
      </c>
      <c r="B595">
        <v>1</v>
      </c>
      <c r="C595">
        <v>1</v>
      </c>
      <c r="D595">
        <v>15</v>
      </c>
      <c r="E595" t="s">
        <v>538</v>
      </c>
      <c r="F595">
        <v>15</v>
      </c>
      <c r="G595">
        <v>1123</v>
      </c>
      <c r="H595">
        <f t="shared" si="18"/>
        <v>8.9047195013357077E-4</v>
      </c>
      <c r="I595">
        <f t="shared" si="19"/>
        <v>1.3357079252003561E-2</v>
      </c>
      <c r="J595" t="s">
        <v>1485</v>
      </c>
      <c r="K595" t="s">
        <v>1817</v>
      </c>
      <c r="L595" t="s">
        <v>1820</v>
      </c>
    </row>
    <row r="596" spans="1:12" x14ac:dyDescent="0.25">
      <c r="A596" t="s">
        <v>784</v>
      </c>
      <c r="B596">
        <v>1</v>
      </c>
      <c r="C596">
        <v>1</v>
      </c>
      <c r="D596">
        <v>15</v>
      </c>
      <c r="E596" t="s">
        <v>785</v>
      </c>
      <c r="F596">
        <v>15</v>
      </c>
      <c r="G596">
        <v>1140</v>
      </c>
      <c r="H596">
        <f t="shared" si="18"/>
        <v>8.7719298245614037E-4</v>
      </c>
      <c r="I596">
        <f t="shared" si="19"/>
        <v>1.3157894736842105E-2</v>
      </c>
      <c r="J596" t="s">
        <v>1601</v>
      </c>
      <c r="K596" t="s">
        <v>1817</v>
      </c>
      <c r="L596" t="s">
        <v>1821</v>
      </c>
    </row>
    <row r="597" spans="1:12" x14ac:dyDescent="0.25">
      <c r="A597" t="s">
        <v>822</v>
      </c>
      <c r="B597">
        <v>3</v>
      </c>
      <c r="C597">
        <v>15</v>
      </c>
      <c r="D597">
        <v>65</v>
      </c>
      <c r="E597" t="s">
        <v>823</v>
      </c>
      <c r="F597">
        <v>21.6666666666667</v>
      </c>
      <c r="G597">
        <v>5183</v>
      </c>
      <c r="H597">
        <f t="shared" si="18"/>
        <v>2.894076789504148E-3</v>
      </c>
      <c r="I597">
        <f t="shared" si="19"/>
        <v>1.2540999421184642E-2</v>
      </c>
      <c r="J597" t="s">
        <v>1620</v>
      </c>
      <c r="K597" t="s">
        <v>1817</v>
      </c>
      <c r="L597" t="s">
        <v>1820</v>
      </c>
    </row>
    <row r="598" spans="1:12" x14ac:dyDescent="0.25">
      <c r="A598" t="s">
        <v>118</v>
      </c>
      <c r="B598">
        <v>1</v>
      </c>
      <c r="C598">
        <v>1</v>
      </c>
      <c r="D598">
        <v>15</v>
      </c>
      <c r="E598" t="s">
        <v>119</v>
      </c>
      <c r="F598">
        <v>15</v>
      </c>
      <c r="G598">
        <v>1232</v>
      </c>
      <c r="H598">
        <f t="shared" si="18"/>
        <v>8.1168831168831174E-4</v>
      </c>
      <c r="I598">
        <f t="shared" si="19"/>
        <v>1.2175324675324676E-2</v>
      </c>
      <c r="J598" t="s">
        <v>1274</v>
      </c>
      <c r="K598" t="s">
        <v>1817</v>
      </c>
      <c r="L598" t="s">
        <v>1820</v>
      </c>
    </row>
    <row r="599" spans="1:12" x14ac:dyDescent="0.25">
      <c r="A599" t="s">
        <v>862</v>
      </c>
      <c r="B599">
        <v>2</v>
      </c>
      <c r="C599">
        <v>8</v>
      </c>
      <c r="D599">
        <v>40</v>
      </c>
      <c r="E599" t="s">
        <v>863</v>
      </c>
      <c r="F599">
        <v>20</v>
      </c>
      <c r="G599">
        <v>3546</v>
      </c>
      <c r="H599">
        <f t="shared" si="18"/>
        <v>2.2560631697687537E-3</v>
      </c>
      <c r="I599">
        <f t="shared" si="19"/>
        <v>1.1280315848843767E-2</v>
      </c>
      <c r="J599" t="s">
        <v>1639</v>
      </c>
      <c r="K599" t="s">
        <v>1817</v>
      </c>
      <c r="L599" t="s">
        <v>1820</v>
      </c>
    </row>
    <row r="600" spans="1:12" x14ac:dyDescent="0.25">
      <c r="A600" t="s">
        <v>921</v>
      </c>
      <c r="B600">
        <v>1</v>
      </c>
      <c r="C600">
        <v>6</v>
      </c>
      <c r="D600">
        <v>23</v>
      </c>
      <c r="E600" t="s">
        <v>922</v>
      </c>
      <c r="F600">
        <v>23</v>
      </c>
      <c r="G600">
        <v>2190</v>
      </c>
      <c r="H600">
        <f t="shared" si="18"/>
        <v>2.7397260273972603E-3</v>
      </c>
      <c r="I600">
        <f t="shared" si="19"/>
        <v>1.0502283105022832E-2</v>
      </c>
      <c r="J600" t="s">
        <v>1669</v>
      </c>
      <c r="K600" t="s">
        <v>1817</v>
      </c>
      <c r="L600" t="s">
        <v>1820</v>
      </c>
    </row>
    <row r="601" spans="1:12" x14ac:dyDescent="0.25">
      <c r="A601" t="s">
        <v>40</v>
      </c>
      <c r="B601">
        <v>1</v>
      </c>
      <c r="C601">
        <v>2</v>
      </c>
      <c r="D601">
        <v>16</v>
      </c>
      <c r="E601" t="s">
        <v>41</v>
      </c>
      <c r="F601">
        <v>16</v>
      </c>
      <c r="G601">
        <v>1585</v>
      </c>
      <c r="H601">
        <f t="shared" si="18"/>
        <v>1.2618296529968455E-3</v>
      </c>
      <c r="I601">
        <f t="shared" si="19"/>
        <v>1.0094637223974764E-2</v>
      </c>
      <c r="J601" t="s">
        <v>1237</v>
      </c>
      <c r="K601" t="s">
        <v>1817</v>
      </c>
      <c r="L601" t="s">
        <v>1820</v>
      </c>
    </row>
    <row r="602" spans="1:12" x14ac:dyDescent="0.25">
      <c r="A602" t="s">
        <v>846</v>
      </c>
      <c r="B602">
        <v>1</v>
      </c>
      <c r="C602">
        <v>7</v>
      </c>
      <c r="D602">
        <v>23</v>
      </c>
      <c r="E602" t="s">
        <v>847</v>
      </c>
      <c r="F602">
        <v>23</v>
      </c>
      <c r="G602">
        <v>2335</v>
      </c>
      <c r="H602">
        <f t="shared" si="18"/>
        <v>2.9978586723768737E-3</v>
      </c>
      <c r="I602">
        <f t="shared" si="19"/>
        <v>9.8501070663811561E-3</v>
      </c>
      <c r="J602" t="s">
        <v>1632</v>
      </c>
      <c r="K602" t="s">
        <v>1817</v>
      </c>
      <c r="L602" t="s">
        <v>1821</v>
      </c>
    </row>
    <row r="603" spans="1:12" x14ac:dyDescent="0.25">
      <c r="A603" t="s">
        <v>1106</v>
      </c>
      <c r="B603">
        <v>2</v>
      </c>
      <c r="C603">
        <v>8</v>
      </c>
      <c r="D603">
        <v>46</v>
      </c>
      <c r="E603" t="s">
        <v>1107</v>
      </c>
      <c r="F603">
        <v>23</v>
      </c>
      <c r="G603">
        <v>4857</v>
      </c>
      <c r="H603">
        <f t="shared" si="18"/>
        <v>1.6471072678608193E-3</v>
      </c>
      <c r="I603">
        <f t="shared" si="19"/>
        <v>9.4708667901997126E-3</v>
      </c>
      <c r="J603" t="s">
        <v>1762</v>
      </c>
      <c r="K603" t="s">
        <v>1817</v>
      </c>
      <c r="L603" t="s">
        <v>1821</v>
      </c>
    </row>
    <row r="604" spans="1:12" x14ac:dyDescent="0.25">
      <c r="A604" t="s">
        <v>895</v>
      </c>
      <c r="B604">
        <v>1</v>
      </c>
      <c r="C604">
        <v>1</v>
      </c>
      <c r="D604">
        <v>15</v>
      </c>
      <c r="E604" t="s">
        <v>896</v>
      </c>
      <c r="F604">
        <v>15</v>
      </c>
      <c r="G604">
        <v>1631</v>
      </c>
      <c r="H604">
        <f t="shared" si="18"/>
        <v>6.131207847946045E-4</v>
      </c>
      <c r="I604">
        <f t="shared" si="19"/>
        <v>9.1968117719190678E-3</v>
      </c>
      <c r="J604" t="s">
        <v>1656</v>
      </c>
      <c r="K604" t="s">
        <v>1817</v>
      </c>
      <c r="L604" t="s">
        <v>1820</v>
      </c>
    </row>
    <row r="605" spans="1:12" x14ac:dyDescent="0.25">
      <c r="A605" t="s">
        <v>1204</v>
      </c>
      <c r="B605">
        <v>1</v>
      </c>
      <c r="C605">
        <v>2</v>
      </c>
      <c r="D605">
        <v>16</v>
      </c>
      <c r="E605" t="s">
        <v>1205</v>
      </c>
      <c r="F605">
        <v>16</v>
      </c>
      <c r="G605">
        <v>1855</v>
      </c>
      <c r="H605">
        <f t="shared" si="18"/>
        <v>1.0781671159029651E-3</v>
      </c>
      <c r="I605">
        <f t="shared" si="19"/>
        <v>8.6253369272237205E-3</v>
      </c>
      <c r="J605" t="s">
        <v>1810</v>
      </c>
      <c r="K605" t="s">
        <v>1817</v>
      </c>
      <c r="L605" t="s">
        <v>1820</v>
      </c>
    </row>
    <row r="606" spans="1:12" x14ac:dyDescent="0.25">
      <c r="A606" t="s">
        <v>624</v>
      </c>
      <c r="B606">
        <v>1</v>
      </c>
      <c r="C606">
        <v>2</v>
      </c>
      <c r="D606">
        <v>18</v>
      </c>
      <c r="E606" t="s">
        <v>625</v>
      </c>
      <c r="F606">
        <v>18</v>
      </c>
      <c r="G606">
        <v>2109</v>
      </c>
      <c r="H606">
        <f t="shared" si="18"/>
        <v>9.4831673779042201E-4</v>
      </c>
      <c r="I606">
        <f t="shared" si="19"/>
        <v>8.5348506401137988E-3</v>
      </c>
      <c r="J606" t="s">
        <v>1526</v>
      </c>
      <c r="K606" t="s">
        <v>1817</v>
      </c>
      <c r="L606" t="s">
        <v>1820</v>
      </c>
    </row>
    <row r="607" spans="1:12" x14ac:dyDescent="0.25">
      <c r="A607" t="s">
        <v>1153</v>
      </c>
      <c r="B607">
        <v>1</v>
      </c>
      <c r="C607">
        <v>1</v>
      </c>
      <c r="D607">
        <v>15</v>
      </c>
      <c r="E607" t="s">
        <v>1154</v>
      </c>
      <c r="F607">
        <v>15</v>
      </c>
      <c r="G607">
        <v>1905</v>
      </c>
      <c r="H607">
        <f t="shared" si="18"/>
        <v>5.2493438320209973E-4</v>
      </c>
      <c r="I607">
        <f t="shared" si="19"/>
        <v>7.874015748031496E-3</v>
      </c>
      <c r="J607" t="s">
        <v>1786</v>
      </c>
      <c r="K607" t="s">
        <v>1817</v>
      </c>
      <c r="L607" t="s">
        <v>1821</v>
      </c>
    </row>
    <row r="608" spans="1:12" x14ac:dyDescent="0.25">
      <c r="A608" t="s">
        <v>1098</v>
      </c>
      <c r="B608">
        <v>1</v>
      </c>
      <c r="C608">
        <v>4</v>
      </c>
      <c r="D608">
        <v>18</v>
      </c>
      <c r="E608" t="s">
        <v>1099</v>
      </c>
      <c r="F608">
        <v>18</v>
      </c>
      <c r="G608">
        <v>2354</v>
      </c>
      <c r="H608">
        <f t="shared" si="18"/>
        <v>1.6992353440951572E-3</v>
      </c>
      <c r="I608">
        <f t="shared" si="19"/>
        <v>7.6465590484282074E-3</v>
      </c>
      <c r="J608" t="s">
        <v>1758</v>
      </c>
      <c r="K608" t="s">
        <v>1817</v>
      </c>
      <c r="L608" t="s">
        <v>1820</v>
      </c>
    </row>
    <row r="609" spans="1:12" x14ac:dyDescent="0.25">
      <c r="A609" t="s">
        <v>698</v>
      </c>
      <c r="B609">
        <v>1</v>
      </c>
      <c r="C609">
        <v>1</v>
      </c>
      <c r="D609">
        <v>15</v>
      </c>
      <c r="E609" t="s">
        <v>699</v>
      </c>
      <c r="F609">
        <v>15</v>
      </c>
      <c r="G609">
        <v>2032</v>
      </c>
      <c r="H609">
        <f t="shared" si="18"/>
        <v>4.921259842519685E-4</v>
      </c>
      <c r="I609">
        <f t="shared" si="19"/>
        <v>7.3818897637795275E-3</v>
      </c>
      <c r="J609" t="s">
        <v>1563</v>
      </c>
      <c r="K609" t="s">
        <v>1817</v>
      </c>
      <c r="L609" t="s">
        <v>1820</v>
      </c>
    </row>
    <row r="610" spans="1:12" x14ac:dyDescent="0.25">
      <c r="A610" t="s">
        <v>6</v>
      </c>
      <c r="B610">
        <v>1</v>
      </c>
      <c r="C610">
        <v>1</v>
      </c>
      <c r="D610">
        <v>15</v>
      </c>
      <c r="E610" t="s">
        <v>7</v>
      </c>
      <c r="F610">
        <v>15</v>
      </c>
      <c r="G610">
        <v>2376</v>
      </c>
      <c r="H610">
        <f t="shared" si="18"/>
        <v>4.2087542087542086E-4</v>
      </c>
      <c r="I610">
        <f t="shared" si="19"/>
        <v>6.313131313131313E-3</v>
      </c>
      <c r="J610" t="s">
        <v>1220</v>
      </c>
      <c r="K610" t="s">
        <v>1817</v>
      </c>
      <c r="L610" t="s">
        <v>1820</v>
      </c>
    </row>
    <row r="611" spans="1:12" x14ac:dyDescent="0.25">
      <c r="A611" t="s">
        <v>1198</v>
      </c>
      <c r="B611">
        <v>1</v>
      </c>
      <c r="C611">
        <v>3</v>
      </c>
      <c r="D611">
        <v>18</v>
      </c>
      <c r="E611" t="s">
        <v>1199</v>
      </c>
      <c r="F611">
        <v>18</v>
      </c>
      <c r="G611">
        <v>3859</v>
      </c>
      <c r="H611">
        <f t="shared" si="18"/>
        <v>7.774034724021767E-4</v>
      </c>
      <c r="I611">
        <f t="shared" si="19"/>
        <v>4.6644208344130602E-3</v>
      </c>
      <c r="J611" t="s">
        <v>1807</v>
      </c>
      <c r="K611" t="s">
        <v>1817</v>
      </c>
      <c r="L611" t="s">
        <v>1821</v>
      </c>
    </row>
    <row r="612" spans="1:12" x14ac:dyDescent="0.25">
      <c r="A612" t="s">
        <v>708</v>
      </c>
      <c r="B612">
        <v>1</v>
      </c>
      <c r="C612">
        <v>4</v>
      </c>
      <c r="D612">
        <v>20</v>
      </c>
      <c r="E612" t="s">
        <v>709</v>
      </c>
      <c r="F612">
        <v>20</v>
      </c>
      <c r="G612">
        <v>4646</v>
      </c>
      <c r="H612">
        <f t="shared" si="18"/>
        <v>8.6095566078346966E-4</v>
      </c>
      <c r="I612">
        <f t="shared" si="19"/>
        <v>4.3047783039173483E-3</v>
      </c>
      <c r="J612" t="s">
        <v>1568</v>
      </c>
      <c r="K612" t="s">
        <v>1817</v>
      </c>
      <c r="L612" t="s">
        <v>1820</v>
      </c>
    </row>
    <row r="613" spans="1:12" x14ac:dyDescent="0.25">
      <c r="A613" t="s">
        <v>502</v>
      </c>
      <c r="B613">
        <v>1</v>
      </c>
      <c r="C613">
        <v>1</v>
      </c>
      <c r="D613">
        <v>15</v>
      </c>
      <c r="E613" t="s">
        <v>503</v>
      </c>
      <c r="F613">
        <v>15</v>
      </c>
      <c r="G613">
        <v>5088</v>
      </c>
      <c r="H613">
        <f t="shared" si="18"/>
        <v>1.9654088050314466E-4</v>
      </c>
      <c r="I613">
        <f t="shared" si="19"/>
        <v>2.94811320754717E-3</v>
      </c>
      <c r="J613" t="s">
        <v>1465</v>
      </c>
      <c r="K613" t="s">
        <v>1817</v>
      </c>
      <c r="L613" t="s">
        <v>1820</v>
      </c>
    </row>
    <row r="614" spans="1:12" x14ac:dyDescent="0.25">
      <c r="A614" t="s">
        <v>1175</v>
      </c>
      <c r="B614">
        <v>1</v>
      </c>
      <c r="C614">
        <v>1</v>
      </c>
      <c r="D614">
        <v>15</v>
      </c>
      <c r="E614" t="s">
        <v>1176</v>
      </c>
      <c r="F614">
        <v>15</v>
      </c>
      <c r="G614">
        <v>5430</v>
      </c>
      <c r="H614">
        <f t="shared" si="18"/>
        <v>1.8416206261510129E-4</v>
      </c>
      <c r="I614">
        <f t="shared" si="19"/>
        <v>2.7624309392265192E-3</v>
      </c>
      <c r="J614" t="s">
        <v>1796</v>
      </c>
      <c r="K614" t="s">
        <v>1817</v>
      </c>
      <c r="L614" t="s">
        <v>1820</v>
      </c>
    </row>
    <row r="615" spans="1:12" x14ac:dyDescent="0.25">
      <c r="A615" t="s">
        <v>1177</v>
      </c>
      <c r="B615">
        <v>1</v>
      </c>
      <c r="C615">
        <v>1</v>
      </c>
      <c r="D615">
        <v>15</v>
      </c>
      <c r="E615" t="s">
        <v>1178</v>
      </c>
      <c r="F615">
        <v>15</v>
      </c>
      <c r="G615">
        <v>5938</v>
      </c>
      <c r="H615">
        <f t="shared" si="18"/>
        <v>1.6840687100033681E-4</v>
      </c>
      <c r="I615">
        <f t="shared" si="19"/>
        <v>2.5261030650050522E-3</v>
      </c>
      <c r="J615" t="s">
        <v>1796</v>
      </c>
      <c r="K615" t="s">
        <v>1817</v>
      </c>
      <c r="L615" t="s">
        <v>1820</v>
      </c>
    </row>
  </sheetData>
  <sortState ref="A2:O615">
    <sortCondition ref="K2:K615"/>
  </sortState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5"/>
  <sheetViews>
    <sheetView tabSelected="1" workbookViewId="0"/>
  </sheetViews>
  <sheetFormatPr defaultRowHeight="15" x14ac:dyDescent="0.25"/>
  <sheetData>
    <row r="1" spans="1:14" x14ac:dyDescent="0.25">
      <c r="A1" t="s">
        <v>1995</v>
      </c>
    </row>
    <row r="2" spans="1:14" x14ac:dyDescent="0.25">
      <c r="A2" t="s">
        <v>0</v>
      </c>
      <c r="B2" t="s">
        <v>1823</v>
      </c>
      <c r="C2" t="s">
        <v>1</v>
      </c>
      <c r="D2" t="s">
        <v>1824</v>
      </c>
      <c r="E2" t="s">
        <v>2</v>
      </c>
      <c r="F2" t="s">
        <v>3</v>
      </c>
      <c r="G2" t="s">
        <v>1218</v>
      </c>
      <c r="H2" t="s">
        <v>1815</v>
      </c>
      <c r="I2" t="s">
        <v>1819</v>
      </c>
      <c r="J2" t="s">
        <v>1216</v>
      </c>
      <c r="K2" t="s">
        <v>1825</v>
      </c>
      <c r="L2" t="s">
        <v>1992</v>
      </c>
      <c r="M2" t="s">
        <v>1993</v>
      </c>
      <c r="N2" t="s">
        <v>1994</v>
      </c>
    </row>
    <row r="3" spans="1:14" x14ac:dyDescent="0.25">
      <c r="A3" t="s">
        <v>363</v>
      </c>
      <c r="B3">
        <v>3</v>
      </c>
      <c r="C3">
        <v>10</v>
      </c>
      <c r="D3">
        <v>80</v>
      </c>
      <c r="E3" t="s">
        <v>1849</v>
      </c>
      <c r="F3">
        <v>26.6666666666667</v>
      </c>
      <c r="G3" t="s">
        <v>1395</v>
      </c>
      <c r="H3" t="s">
        <v>1817</v>
      </c>
      <c r="I3" t="s">
        <v>1821</v>
      </c>
      <c r="J3">
        <v>526</v>
      </c>
      <c r="K3">
        <v>0.15209125475285171</v>
      </c>
      <c r="L3">
        <v>15</v>
      </c>
      <c r="M3">
        <v>2.8517110266159697E-2</v>
      </c>
      <c r="N3">
        <v>0.66666666666666663</v>
      </c>
    </row>
    <row r="4" spans="1:14" x14ac:dyDescent="0.25">
      <c r="A4" t="s">
        <v>337</v>
      </c>
      <c r="B4">
        <v>1</v>
      </c>
      <c r="C4">
        <v>5</v>
      </c>
      <c r="D4">
        <v>25</v>
      </c>
      <c r="E4" t="s">
        <v>1903</v>
      </c>
      <c r="F4">
        <v>25</v>
      </c>
      <c r="G4" t="s">
        <v>1382</v>
      </c>
      <c r="H4" t="s">
        <v>1816</v>
      </c>
      <c r="I4" t="s">
        <v>1821</v>
      </c>
      <c r="J4">
        <v>480</v>
      </c>
      <c r="K4">
        <v>5.2083333333333336E-2</v>
      </c>
      <c r="L4">
        <v>15</v>
      </c>
      <c r="M4">
        <v>3.125E-2</v>
      </c>
      <c r="N4">
        <v>0.33333333333333331</v>
      </c>
    </row>
    <row r="5" spans="1:14" x14ac:dyDescent="0.25">
      <c r="A5" t="s">
        <v>903</v>
      </c>
      <c r="B5">
        <v>2</v>
      </c>
      <c r="C5">
        <v>6</v>
      </c>
      <c r="D5">
        <v>36</v>
      </c>
      <c r="E5" t="s">
        <v>1832</v>
      </c>
      <c r="F5">
        <v>18</v>
      </c>
      <c r="G5" t="s">
        <v>1660</v>
      </c>
      <c r="H5" t="s">
        <v>1818</v>
      </c>
      <c r="I5" t="s">
        <v>1820</v>
      </c>
      <c r="J5">
        <v>130</v>
      </c>
      <c r="K5">
        <v>0.27692307692307694</v>
      </c>
      <c r="L5">
        <v>19</v>
      </c>
      <c r="M5">
        <v>0.14615384615384616</v>
      </c>
      <c r="N5">
        <v>0.31578947368421051</v>
      </c>
    </row>
    <row r="6" spans="1:14" x14ac:dyDescent="0.25">
      <c r="A6" t="s">
        <v>535</v>
      </c>
      <c r="B6">
        <v>3</v>
      </c>
      <c r="C6">
        <v>36</v>
      </c>
      <c r="D6">
        <v>90</v>
      </c>
      <c r="E6" t="s">
        <v>1827</v>
      </c>
      <c r="F6">
        <v>30</v>
      </c>
      <c r="G6" t="s">
        <v>1484</v>
      </c>
      <c r="H6" t="s">
        <v>1817</v>
      </c>
      <c r="I6" t="s">
        <v>1821</v>
      </c>
      <c r="J6">
        <v>136</v>
      </c>
      <c r="K6">
        <v>0.66176470588235292</v>
      </c>
      <c r="L6">
        <v>116</v>
      </c>
      <c r="M6">
        <v>0.8529411764705882</v>
      </c>
      <c r="N6">
        <v>0.31034482758620691</v>
      </c>
    </row>
    <row r="7" spans="1:14" x14ac:dyDescent="0.25">
      <c r="A7" t="s">
        <v>520</v>
      </c>
      <c r="B7">
        <v>1</v>
      </c>
      <c r="C7">
        <v>4</v>
      </c>
      <c r="D7">
        <v>19</v>
      </c>
      <c r="E7" s="1">
        <v>43466</v>
      </c>
      <c r="F7">
        <v>19</v>
      </c>
      <c r="G7" t="s">
        <v>1476</v>
      </c>
      <c r="H7" t="s">
        <v>1817</v>
      </c>
      <c r="I7" t="s">
        <v>1820</v>
      </c>
      <c r="J7">
        <v>937</v>
      </c>
      <c r="K7">
        <v>2.0277481323372464E-2</v>
      </c>
      <c r="L7">
        <v>13</v>
      </c>
      <c r="M7">
        <v>1.3874066168623266E-2</v>
      </c>
      <c r="N7">
        <v>0.30769230769230771</v>
      </c>
    </row>
    <row r="8" spans="1:14" x14ac:dyDescent="0.25">
      <c r="A8" t="s">
        <v>516</v>
      </c>
      <c r="B8">
        <v>3</v>
      </c>
      <c r="C8">
        <v>27</v>
      </c>
      <c r="D8">
        <v>73</v>
      </c>
      <c r="E8" t="s">
        <v>1826</v>
      </c>
      <c r="F8">
        <v>24.3333333333333</v>
      </c>
      <c r="G8" t="s">
        <v>1473</v>
      </c>
      <c r="H8" t="s">
        <v>1816</v>
      </c>
      <c r="I8" t="s">
        <v>1821</v>
      </c>
      <c r="J8">
        <v>103</v>
      </c>
      <c r="K8">
        <v>0.70873786407766992</v>
      </c>
      <c r="L8">
        <v>90</v>
      </c>
      <c r="M8">
        <v>0.87378640776699024</v>
      </c>
      <c r="N8">
        <v>0.3</v>
      </c>
    </row>
    <row r="9" spans="1:14" x14ac:dyDescent="0.25">
      <c r="A9" t="s">
        <v>381</v>
      </c>
      <c r="B9">
        <v>2</v>
      </c>
      <c r="C9">
        <v>4</v>
      </c>
      <c r="D9">
        <v>36</v>
      </c>
      <c r="E9" t="s">
        <v>1902</v>
      </c>
      <c r="F9">
        <v>18</v>
      </c>
      <c r="G9" t="s">
        <v>1404</v>
      </c>
      <c r="H9" t="s">
        <v>1816</v>
      </c>
      <c r="I9" t="s">
        <v>1821</v>
      </c>
      <c r="J9">
        <v>679</v>
      </c>
      <c r="K9">
        <v>5.3019145802650956E-2</v>
      </c>
      <c r="L9">
        <v>15</v>
      </c>
      <c r="M9">
        <v>2.2091310751104567E-2</v>
      </c>
      <c r="N9">
        <v>0.26666666666666666</v>
      </c>
    </row>
    <row r="10" spans="1:14" x14ac:dyDescent="0.25">
      <c r="A10" t="s">
        <v>594</v>
      </c>
      <c r="B10">
        <v>1</v>
      </c>
      <c r="C10">
        <v>6</v>
      </c>
      <c r="D10">
        <v>26</v>
      </c>
      <c r="E10" t="s">
        <v>1910</v>
      </c>
      <c r="F10">
        <v>26</v>
      </c>
      <c r="G10" t="s">
        <v>1512</v>
      </c>
      <c r="H10" t="s">
        <v>1816</v>
      </c>
      <c r="I10" t="s">
        <v>1821</v>
      </c>
      <c r="J10">
        <v>551</v>
      </c>
      <c r="K10">
        <v>4.7186932849364795E-2</v>
      </c>
      <c r="L10">
        <v>23</v>
      </c>
      <c r="M10">
        <v>4.1742286751361164E-2</v>
      </c>
      <c r="N10">
        <v>0.2608695652173913</v>
      </c>
    </row>
    <row r="11" spans="1:14" x14ac:dyDescent="0.25">
      <c r="A11" t="s">
        <v>257</v>
      </c>
      <c r="B11">
        <v>1</v>
      </c>
      <c r="C11">
        <v>15</v>
      </c>
      <c r="D11">
        <v>34</v>
      </c>
      <c r="E11" t="s">
        <v>1836</v>
      </c>
      <c r="F11">
        <v>34</v>
      </c>
      <c r="G11" t="s">
        <v>1342</v>
      </c>
      <c r="H11" t="s">
        <v>1816</v>
      </c>
      <c r="I11" t="s">
        <v>1821</v>
      </c>
      <c r="J11">
        <v>143</v>
      </c>
      <c r="K11">
        <v>0.23776223776223776</v>
      </c>
      <c r="L11">
        <v>67</v>
      </c>
      <c r="M11">
        <v>0.46853146853146854</v>
      </c>
      <c r="N11">
        <v>0.22388059701492538</v>
      </c>
    </row>
    <row r="12" spans="1:14" x14ac:dyDescent="0.25">
      <c r="A12" t="s">
        <v>307</v>
      </c>
      <c r="B12">
        <v>2</v>
      </c>
      <c r="C12">
        <v>3</v>
      </c>
      <c r="D12">
        <v>32</v>
      </c>
      <c r="E12" t="s">
        <v>1900</v>
      </c>
      <c r="F12">
        <v>16</v>
      </c>
      <c r="G12" t="s">
        <v>1367</v>
      </c>
      <c r="H12" t="s">
        <v>1816</v>
      </c>
      <c r="I12" t="s">
        <v>1820</v>
      </c>
      <c r="J12">
        <v>577</v>
      </c>
      <c r="K12">
        <v>5.5459272097053723E-2</v>
      </c>
      <c r="L12">
        <v>15</v>
      </c>
      <c r="M12">
        <v>2.5996533795493933E-2</v>
      </c>
      <c r="N12">
        <v>0.2</v>
      </c>
    </row>
    <row r="13" spans="1:14" x14ac:dyDescent="0.25">
      <c r="A13" t="s">
        <v>700</v>
      </c>
      <c r="B13">
        <v>2</v>
      </c>
      <c r="C13">
        <v>5</v>
      </c>
      <c r="D13">
        <v>48</v>
      </c>
      <c r="E13" t="s">
        <v>1855</v>
      </c>
      <c r="F13">
        <v>24</v>
      </c>
      <c r="G13" t="s">
        <v>1564</v>
      </c>
      <c r="H13" t="s">
        <v>1816</v>
      </c>
      <c r="I13" t="s">
        <v>1821</v>
      </c>
      <c r="J13">
        <v>355</v>
      </c>
      <c r="K13">
        <v>0.13521126760563379</v>
      </c>
      <c r="L13">
        <v>30</v>
      </c>
      <c r="M13">
        <v>8.4507042253521125E-2</v>
      </c>
      <c r="N13">
        <v>0.16666666666666666</v>
      </c>
    </row>
    <row r="14" spans="1:14" x14ac:dyDescent="0.25">
      <c r="A14" t="s">
        <v>251</v>
      </c>
      <c r="B14">
        <v>3</v>
      </c>
      <c r="C14">
        <v>3</v>
      </c>
      <c r="D14">
        <v>45</v>
      </c>
      <c r="E14" t="s">
        <v>1887</v>
      </c>
      <c r="F14">
        <v>15</v>
      </c>
      <c r="G14" t="s">
        <v>1339</v>
      </c>
      <c r="H14" t="s">
        <v>1816</v>
      </c>
      <c r="I14" t="s">
        <v>1820</v>
      </c>
      <c r="J14">
        <v>586</v>
      </c>
      <c r="K14">
        <v>7.6791808873720141E-2</v>
      </c>
      <c r="L14">
        <v>18</v>
      </c>
      <c r="M14">
        <v>3.0716723549488054E-2</v>
      </c>
      <c r="N14">
        <v>0.16666666666666666</v>
      </c>
    </row>
    <row r="15" spans="1:14" x14ac:dyDescent="0.25">
      <c r="A15" t="s">
        <v>1036</v>
      </c>
      <c r="B15">
        <v>3</v>
      </c>
      <c r="C15">
        <v>15</v>
      </c>
      <c r="D15">
        <v>69</v>
      </c>
      <c r="E15" t="s">
        <v>1828</v>
      </c>
      <c r="F15">
        <v>23</v>
      </c>
      <c r="G15" t="s">
        <v>1727</v>
      </c>
      <c r="H15" t="s">
        <v>1818</v>
      </c>
      <c r="I15" t="s">
        <v>1820</v>
      </c>
      <c r="J15">
        <v>126</v>
      </c>
      <c r="K15">
        <v>0.54761904761904767</v>
      </c>
      <c r="L15">
        <v>101</v>
      </c>
      <c r="M15">
        <v>0.80158730158730163</v>
      </c>
      <c r="N15">
        <v>0.14851485148514851</v>
      </c>
    </row>
    <row r="16" spans="1:14" x14ac:dyDescent="0.25">
      <c r="A16" t="s">
        <v>150</v>
      </c>
      <c r="B16">
        <v>2</v>
      </c>
      <c r="C16">
        <v>8</v>
      </c>
      <c r="D16">
        <v>52</v>
      </c>
      <c r="E16" t="s">
        <v>1856</v>
      </c>
      <c r="F16">
        <v>26</v>
      </c>
      <c r="G16" t="s">
        <v>1290</v>
      </c>
      <c r="H16" t="s">
        <v>1816</v>
      </c>
      <c r="I16" t="s">
        <v>1821</v>
      </c>
      <c r="J16">
        <v>393</v>
      </c>
      <c r="K16">
        <v>0.13231552162849872</v>
      </c>
      <c r="L16">
        <v>55</v>
      </c>
      <c r="M16">
        <v>0.13994910941475827</v>
      </c>
      <c r="N16">
        <v>0.14545454545454545</v>
      </c>
    </row>
    <row r="17" spans="1:14" x14ac:dyDescent="0.25">
      <c r="A17" t="s">
        <v>792</v>
      </c>
      <c r="B17">
        <v>3</v>
      </c>
      <c r="C17">
        <v>14</v>
      </c>
      <c r="D17">
        <v>69</v>
      </c>
      <c r="E17" t="s">
        <v>1828</v>
      </c>
      <c r="F17">
        <v>23</v>
      </c>
      <c r="G17" t="s">
        <v>1605</v>
      </c>
      <c r="H17" t="s">
        <v>1818</v>
      </c>
      <c r="I17" t="s">
        <v>1821</v>
      </c>
      <c r="J17">
        <v>126</v>
      </c>
      <c r="K17">
        <v>0.54761904761904767</v>
      </c>
      <c r="L17">
        <v>99</v>
      </c>
      <c r="M17">
        <v>0.7857142857142857</v>
      </c>
      <c r="N17">
        <v>0.14141414141414141</v>
      </c>
    </row>
    <row r="18" spans="1:14" x14ac:dyDescent="0.25">
      <c r="A18" t="s">
        <v>301</v>
      </c>
      <c r="B18">
        <v>1</v>
      </c>
      <c r="C18">
        <v>3</v>
      </c>
      <c r="D18">
        <v>20</v>
      </c>
      <c r="E18" t="s">
        <v>1915</v>
      </c>
      <c r="F18">
        <v>20</v>
      </c>
      <c r="G18" t="s">
        <v>1364</v>
      </c>
      <c r="H18" t="s">
        <v>1816</v>
      </c>
      <c r="I18" t="s">
        <v>1820</v>
      </c>
      <c r="J18">
        <v>432</v>
      </c>
      <c r="K18">
        <v>4.6296296296296294E-2</v>
      </c>
      <c r="L18">
        <v>22</v>
      </c>
      <c r="M18">
        <v>5.0925925925925923E-2</v>
      </c>
      <c r="N18">
        <v>0.13636363636363635</v>
      </c>
    </row>
    <row r="19" spans="1:14" x14ac:dyDescent="0.25">
      <c r="A19" t="s">
        <v>529</v>
      </c>
      <c r="B19">
        <v>2</v>
      </c>
      <c r="C19">
        <v>2</v>
      </c>
      <c r="D19">
        <v>30</v>
      </c>
      <c r="E19" t="s">
        <v>1858</v>
      </c>
      <c r="F19">
        <v>15</v>
      </c>
      <c r="G19" t="s">
        <v>1481</v>
      </c>
      <c r="H19" t="s">
        <v>1816</v>
      </c>
      <c r="I19" t="s">
        <v>1820</v>
      </c>
      <c r="J19">
        <v>248</v>
      </c>
      <c r="K19">
        <v>0.12096774193548387</v>
      </c>
      <c r="L19">
        <v>15</v>
      </c>
      <c r="M19">
        <v>6.0483870967741937E-2</v>
      </c>
      <c r="N19">
        <v>0.13333333333333333</v>
      </c>
    </row>
    <row r="20" spans="1:14" x14ac:dyDescent="0.25">
      <c r="A20" t="s">
        <v>327</v>
      </c>
      <c r="B20">
        <v>2</v>
      </c>
      <c r="C20">
        <v>4</v>
      </c>
      <c r="D20">
        <v>43</v>
      </c>
      <c r="E20" t="s">
        <v>1909</v>
      </c>
      <c r="F20">
        <v>21.5</v>
      </c>
      <c r="G20" t="s">
        <v>1377</v>
      </c>
      <c r="H20" t="s">
        <v>1816</v>
      </c>
      <c r="I20" t="s">
        <v>1821</v>
      </c>
      <c r="J20">
        <v>882</v>
      </c>
      <c r="K20">
        <v>4.8752834467120185E-2</v>
      </c>
      <c r="L20">
        <v>32</v>
      </c>
      <c r="M20">
        <v>3.6281179138321996E-2</v>
      </c>
      <c r="N20">
        <v>0.125</v>
      </c>
    </row>
    <row r="21" spans="1:14" x14ac:dyDescent="0.25">
      <c r="A21" t="s">
        <v>163</v>
      </c>
      <c r="B21">
        <v>4</v>
      </c>
      <c r="C21">
        <v>13</v>
      </c>
      <c r="D21">
        <v>106</v>
      </c>
      <c r="E21" t="s">
        <v>1831</v>
      </c>
      <c r="F21">
        <v>26.5</v>
      </c>
      <c r="G21" t="s">
        <v>1297</v>
      </c>
      <c r="H21" t="s">
        <v>1816</v>
      </c>
      <c r="I21" t="s">
        <v>1821</v>
      </c>
      <c r="J21">
        <v>294</v>
      </c>
      <c r="K21">
        <v>0.36054421768707484</v>
      </c>
      <c r="L21">
        <v>107</v>
      </c>
      <c r="M21">
        <v>0.36394557823129253</v>
      </c>
      <c r="N21">
        <v>0.12149532710280374</v>
      </c>
    </row>
    <row r="22" spans="1:14" x14ac:dyDescent="0.25">
      <c r="A22" t="s">
        <v>580</v>
      </c>
      <c r="B22">
        <v>2</v>
      </c>
      <c r="C22">
        <v>2</v>
      </c>
      <c r="D22">
        <v>30</v>
      </c>
      <c r="E22" t="s">
        <v>1864</v>
      </c>
      <c r="F22">
        <v>15</v>
      </c>
      <c r="G22" t="s">
        <v>1506</v>
      </c>
      <c r="H22" t="s">
        <v>1817</v>
      </c>
      <c r="I22" t="s">
        <v>1821</v>
      </c>
      <c r="J22">
        <v>288</v>
      </c>
      <c r="K22">
        <v>0.10416666666666667</v>
      </c>
      <c r="L22">
        <v>17</v>
      </c>
      <c r="M22">
        <v>5.9027777777777776E-2</v>
      </c>
      <c r="N22">
        <v>0.11764705882352941</v>
      </c>
    </row>
    <row r="23" spans="1:14" x14ac:dyDescent="0.25">
      <c r="A23" t="s">
        <v>165</v>
      </c>
      <c r="B23">
        <v>3</v>
      </c>
      <c r="C23">
        <v>11</v>
      </c>
      <c r="D23">
        <v>65</v>
      </c>
      <c r="E23" t="s">
        <v>1829</v>
      </c>
      <c r="F23">
        <v>21.6666666666667</v>
      </c>
      <c r="G23" t="s">
        <v>1298</v>
      </c>
      <c r="H23" t="s">
        <v>1817</v>
      </c>
      <c r="I23" t="s">
        <v>1820</v>
      </c>
      <c r="J23">
        <v>126</v>
      </c>
      <c r="K23">
        <v>0.51587301587301593</v>
      </c>
      <c r="L23">
        <v>98</v>
      </c>
      <c r="M23">
        <v>0.77777777777777779</v>
      </c>
      <c r="N23">
        <v>0.11224489795918367</v>
      </c>
    </row>
    <row r="24" spans="1:14" x14ac:dyDescent="0.25">
      <c r="A24" t="s">
        <v>518</v>
      </c>
      <c r="B24">
        <v>3</v>
      </c>
      <c r="C24">
        <v>11</v>
      </c>
      <c r="D24">
        <v>65</v>
      </c>
      <c r="E24" t="s">
        <v>1829</v>
      </c>
      <c r="F24">
        <v>21.6666666666667</v>
      </c>
      <c r="G24" t="s">
        <v>1474</v>
      </c>
      <c r="H24" t="s">
        <v>1818</v>
      </c>
      <c r="I24" t="s">
        <v>1820</v>
      </c>
      <c r="J24">
        <v>126</v>
      </c>
      <c r="K24">
        <v>0.51587301587301593</v>
      </c>
      <c r="L24">
        <v>98</v>
      </c>
      <c r="M24">
        <v>0.77777777777777779</v>
      </c>
      <c r="N24">
        <v>0.11224489795918367</v>
      </c>
    </row>
    <row r="25" spans="1:14" x14ac:dyDescent="0.25">
      <c r="A25" t="s">
        <v>333</v>
      </c>
      <c r="B25">
        <v>1</v>
      </c>
      <c r="C25">
        <v>2</v>
      </c>
      <c r="D25">
        <v>18</v>
      </c>
      <c r="E25" t="s">
        <v>334</v>
      </c>
      <c r="F25">
        <v>18</v>
      </c>
      <c r="G25" t="s">
        <v>1380</v>
      </c>
      <c r="H25" t="s">
        <v>1816</v>
      </c>
      <c r="I25" t="s">
        <v>1820</v>
      </c>
      <c r="J25">
        <v>207</v>
      </c>
      <c r="K25">
        <v>8.6956521739130432E-2</v>
      </c>
      <c r="L25">
        <v>18</v>
      </c>
      <c r="M25">
        <v>8.6956521739130432E-2</v>
      </c>
      <c r="N25">
        <v>0.1111111111111111</v>
      </c>
    </row>
    <row r="26" spans="1:14" x14ac:dyDescent="0.25">
      <c r="A26" t="s">
        <v>490</v>
      </c>
      <c r="B26">
        <v>4</v>
      </c>
      <c r="C26">
        <v>4</v>
      </c>
      <c r="D26">
        <v>60</v>
      </c>
      <c r="E26" t="s">
        <v>1888</v>
      </c>
      <c r="F26">
        <v>15</v>
      </c>
      <c r="G26" t="s">
        <v>1459</v>
      </c>
      <c r="H26" t="s">
        <v>1816</v>
      </c>
      <c r="I26" t="s">
        <v>1821</v>
      </c>
      <c r="J26">
        <v>806</v>
      </c>
      <c r="K26">
        <v>7.4441687344913146E-2</v>
      </c>
      <c r="L26">
        <v>36</v>
      </c>
      <c r="M26">
        <v>4.4665012406947889E-2</v>
      </c>
      <c r="N26">
        <v>0.1111111111111111</v>
      </c>
    </row>
    <row r="27" spans="1:14" x14ac:dyDescent="0.25">
      <c r="A27" t="s">
        <v>576</v>
      </c>
      <c r="B27">
        <v>1</v>
      </c>
      <c r="C27">
        <v>4</v>
      </c>
      <c r="D27">
        <v>29</v>
      </c>
      <c r="E27" t="s">
        <v>1847</v>
      </c>
      <c r="F27">
        <v>29</v>
      </c>
      <c r="G27" t="s">
        <v>1504</v>
      </c>
      <c r="H27" t="s">
        <v>1817</v>
      </c>
      <c r="I27" t="s">
        <v>1821</v>
      </c>
      <c r="J27">
        <v>176</v>
      </c>
      <c r="K27">
        <v>0.16477272727272727</v>
      </c>
      <c r="L27">
        <v>42</v>
      </c>
      <c r="M27">
        <v>0.23863636363636365</v>
      </c>
      <c r="N27">
        <v>9.5238095238095233E-2</v>
      </c>
    </row>
    <row r="28" spans="1:14" x14ac:dyDescent="0.25">
      <c r="A28" t="s">
        <v>456</v>
      </c>
      <c r="B28">
        <v>2</v>
      </c>
      <c r="C28">
        <v>3</v>
      </c>
      <c r="D28">
        <v>33</v>
      </c>
      <c r="E28" t="s">
        <v>1897</v>
      </c>
      <c r="F28">
        <v>16.5</v>
      </c>
      <c r="G28" t="s">
        <v>1442</v>
      </c>
      <c r="H28" t="s">
        <v>1817</v>
      </c>
      <c r="I28" t="s">
        <v>1820</v>
      </c>
      <c r="J28">
        <v>548</v>
      </c>
      <c r="K28">
        <v>6.0218978102189784E-2</v>
      </c>
      <c r="L28">
        <v>32</v>
      </c>
      <c r="M28">
        <v>5.8394160583941604E-2</v>
      </c>
      <c r="N28">
        <v>9.375E-2</v>
      </c>
    </row>
    <row r="29" spans="1:14" x14ac:dyDescent="0.25">
      <c r="A29" t="s">
        <v>239</v>
      </c>
      <c r="B29">
        <v>4</v>
      </c>
      <c r="C29">
        <v>8</v>
      </c>
      <c r="D29">
        <v>90</v>
      </c>
      <c r="E29" t="s">
        <v>1862</v>
      </c>
      <c r="F29">
        <v>22.5</v>
      </c>
      <c r="G29" t="s">
        <v>1333</v>
      </c>
      <c r="H29" t="s">
        <v>1817</v>
      </c>
      <c r="I29" t="s">
        <v>1821</v>
      </c>
      <c r="J29">
        <v>858</v>
      </c>
      <c r="K29">
        <v>0.1048951048951049</v>
      </c>
      <c r="L29">
        <v>87</v>
      </c>
      <c r="M29">
        <v>0.10139860139860139</v>
      </c>
      <c r="N29">
        <v>9.1954022988505746E-2</v>
      </c>
    </row>
    <row r="30" spans="1:14" x14ac:dyDescent="0.25">
      <c r="A30" t="s">
        <v>185</v>
      </c>
      <c r="B30">
        <v>2</v>
      </c>
      <c r="C30">
        <v>9</v>
      </c>
      <c r="D30">
        <v>39</v>
      </c>
      <c r="E30" t="s">
        <v>1883</v>
      </c>
      <c r="F30">
        <v>19.5</v>
      </c>
      <c r="G30" t="s">
        <v>1308</v>
      </c>
      <c r="H30" t="s">
        <v>1816</v>
      </c>
      <c r="I30" t="s">
        <v>1821</v>
      </c>
      <c r="J30">
        <v>466</v>
      </c>
      <c r="K30">
        <v>8.3690987124463517E-2</v>
      </c>
      <c r="L30">
        <v>100</v>
      </c>
      <c r="M30">
        <v>0.21459227467811159</v>
      </c>
      <c r="N30">
        <v>0.09</v>
      </c>
    </row>
    <row r="31" spans="1:14" x14ac:dyDescent="0.25">
      <c r="A31" t="s">
        <v>315</v>
      </c>
      <c r="B31">
        <v>2</v>
      </c>
      <c r="C31">
        <v>4</v>
      </c>
      <c r="D31">
        <v>35</v>
      </c>
      <c r="E31" t="s">
        <v>1860</v>
      </c>
      <c r="F31">
        <v>17.5</v>
      </c>
      <c r="G31" t="s">
        <v>1371</v>
      </c>
      <c r="H31" t="s">
        <v>1816</v>
      </c>
      <c r="I31" t="s">
        <v>1820</v>
      </c>
      <c r="J31">
        <v>318</v>
      </c>
      <c r="K31">
        <v>0.11006289308176101</v>
      </c>
      <c r="L31">
        <v>48</v>
      </c>
      <c r="M31">
        <v>0.15094339622641509</v>
      </c>
      <c r="N31">
        <v>8.3333333333333329E-2</v>
      </c>
    </row>
    <row r="32" spans="1:14" x14ac:dyDescent="0.25">
      <c r="A32" t="s">
        <v>177</v>
      </c>
      <c r="B32">
        <v>3</v>
      </c>
      <c r="C32">
        <v>13</v>
      </c>
      <c r="D32">
        <v>102</v>
      </c>
      <c r="E32" t="s">
        <v>1854</v>
      </c>
      <c r="F32">
        <v>34</v>
      </c>
      <c r="G32" t="s">
        <v>1304</v>
      </c>
      <c r="H32" t="s">
        <v>1816</v>
      </c>
      <c r="I32" t="s">
        <v>1821</v>
      </c>
      <c r="J32">
        <v>732</v>
      </c>
      <c r="K32">
        <v>0.13934426229508196</v>
      </c>
      <c r="L32">
        <v>157</v>
      </c>
      <c r="M32">
        <v>0.21448087431693988</v>
      </c>
      <c r="N32">
        <v>8.2802547770700632E-2</v>
      </c>
    </row>
    <row r="33" spans="1:14" x14ac:dyDescent="0.25">
      <c r="A33" t="s">
        <v>201</v>
      </c>
      <c r="B33">
        <v>4</v>
      </c>
      <c r="C33">
        <v>7</v>
      </c>
      <c r="D33">
        <v>91</v>
      </c>
      <c r="E33" t="s">
        <v>1830</v>
      </c>
      <c r="F33">
        <v>22.75</v>
      </c>
      <c r="G33" t="s">
        <v>1316</v>
      </c>
      <c r="H33" t="s">
        <v>1817</v>
      </c>
      <c r="I33" t="s">
        <v>1820</v>
      </c>
      <c r="J33">
        <v>219</v>
      </c>
      <c r="K33">
        <v>0.41552511415525112</v>
      </c>
      <c r="L33">
        <v>86</v>
      </c>
      <c r="M33">
        <v>0.39269406392694062</v>
      </c>
      <c r="N33">
        <v>8.1395348837209308E-2</v>
      </c>
    </row>
    <row r="34" spans="1:14" x14ac:dyDescent="0.25">
      <c r="A34" t="s">
        <v>142</v>
      </c>
      <c r="B34">
        <v>1</v>
      </c>
      <c r="C34">
        <v>3</v>
      </c>
      <c r="D34">
        <v>20</v>
      </c>
      <c r="E34" t="s">
        <v>1986</v>
      </c>
      <c r="F34">
        <v>20</v>
      </c>
      <c r="G34" t="s">
        <v>1286</v>
      </c>
      <c r="H34" t="s">
        <v>1816</v>
      </c>
      <c r="I34" t="s">
        <v>1821</v>
      </c>
      <c r="J34">
        <v>2386</v>
      </c>
      <c r="K34">
        <v>8.3822296730930428E-3</v>
      </c>
      <c r="L34">
        <v>37</v>
      </c>
      <c r="M34">
        <v>1.550712489522213E-2</v>
      </c>
      <c r="N34">
        <v>8.1081081081081086E-2</v>
      </c>
    </row>
    <row r="35" spans="1:14" x14ac:dyDescent="0.25">
      <c r="A35" t="s">
        <v>387</v>
      </c>
      <c r="B35">
        <v>1</v>
      </c>
      <c r="C35">
        <v>6</v>
      </c>
      <c r="D35">
        <v>23</v>
      </c>
      <c r="E35" t="s">
        <v>1940</v>
      </c>
      <c r="F35">
        <v>23</v>
      </c>
      <c r="G35" t="s">
        <v>1407</v>
      </c>
      <c r="H35" t="s">
        <v>1816</v>
      </c>
      <c r="I35" t="s">
        <v>1820</v>
      </c>
      <c r="J35">
        <v>763</v>
      </c>
      <c r="K35">
        <v>3.0144167758846659E-2</v>
      </c>
      <c r="L35">
        <v>75</v>
      </c>
      <c r="M35">
        <v>9.8296199213630406E-2</v>
      </c>
      <c r="N35">
        <v>0.08</v>
      </c>
    </row>
    <row r="36" spans="1:14" x14ac:dyDescent="0.25">
      <c r="A36" t="s">
        <v>265</v>
      </c>
      <c r="B36">
        <v>1</v>
      </c>
      <c r="C36">
        <v>5</v>
      </c>
      <c r="D36">
        <v>27</v>
      </c>
      <c r="E36" t="s">
        <v>1960</v>
      </c>
      <c r="F36">
        <v>27</v>
      </c>
      <c r="G36" t="s">
        <v>1346</v>
      </c>
      <c r="H36" t="s">
        <v>1816</v>
      </c>
      <c r="I36" t="s">
        <v>1820</v>
      </c>
      <c r="J36">
        <v>1042</v>
      </c>
      <c r="K36">
        <v>2.5911708253358926E-2</v>
      </c>
      <c r="L36">
        <v>64</v>
      </c>
      <c r="M36">
        <v>6.1420345489443376E-2</v>
      </c>
      <c r="N36">
        <v>7.8125E-2</v>
      </c>
    </row>
    <row r="37" spans="1:14" x14ac:dyDescent="0.25">
      <c r="A37" t="s">
        <v>191</v>
      </c>
      <c r="B37">
        <v>5</v>
      </c>
      <c r="C37">
        <v>12</v>
      </c>
      <c r="D37">
        <v>106</v>
      </c>
      <c r="E37" t="s">
        <v>1863</v>
      </c>
      <c r="F37">
        <v>21.2</v>
      </c>
      <c r="G37" t="s">
        <v>1311</v>
      </c>
      <c r="H37" t="s">
        <v>1816</v>
      </c>
      <c r="I37" t="s">
        <v>1821</v>
      </c>
      <c r="J37">
        <v>1014</v>
      </c>
      <c r="K37">
        <v>0.10453648915187377</v>
      </c>
      <c r="L37">
        <v>167</v>
      </c>
      <c r="M37">
        <v>0.16469428007889547</v>
      </c>
      <c r="N37">
        <v>7.1856287425149698E-2</v>
      </c>
    </row>
    <row r="38" spans="1:14" x14ac:dyDescent="0.25">
      <c r="A38" t="s">
        <v>148</v>
      </c>
      <c r="B38">
        <v>3</v>
      </c>
      <c r="C38">
        <v>9</v>
      </c>
      <c r="D38">
        <v>63</v>
      </c>
      <c r="E38" t="s">
        <v>1840</v>
      </c>
      <c r="F38">
        <v>21</v>
      </c>
      <c r="G38" t="s">
        <v>1289</v>
      </c>
      <c r="H38" t="s">
        <v>1816</v>
      </c>
      <c r="I38" t="s">
        <v>1821</v>
      </c>
      <c r="J38">
        <v>335</v>
      </c>
      <c r="K38">
        <v>0.18805970149253731</v>
      </c>
      <c r="L38">
        <v>130</v>
      </c>
      <c r="M38">
        <v>0.38805970149253732</v>
      </c>
      <c r="N38">
        <v>6.9230769230769235E-2</v>
      </c>
    </row>
    <row r="39" spans="1:14" x14ac:dyDescent="0.25">
      <c r="A39" t="s">
        <v>531</v>
      </c>
      <c r="B39">
        <v>5</v>
      </c>
      <c r="C39">
        <v>7</v>
      </c>
      <c r="D39">
        <v>77</v>
      </c>
      <c r="E39" t="s">
        <v>1845</v>
      </c>
      <c r="F39">
        <v>15.4</v>
      </c>
      <c r="G39" t="s">
        <v>1482</v>
      </c>
      <c r="H39" t="s">
        <v>1817</v>
      </c>
      <c r="I39" t="s">
        <v>1821</v>
      </c>
      <c r="J39">
        <v>462</v>
      </c>
      <c r="K39">
        <v>0.16666666666666666</v>
      </c>
      <c r="L39">
        <v>105</v>
      </c>
      <c r="M39">
        <v>0.22727272727272727</v>
      </c>
      <c r="N39">
        <v>6.6666666666666666E-2</v>
      </c>
    </row>
    <row r="40" spans="1:14" x14ac:dyDescent="0.25">
      <c r="A40" t="s">
        <v>712</v>
      </c>
      <c r="B40">
        <v>1</v>
      </c>
      <c r="C40">
        <v>3</v>
      </c>
      <c r="D40">
        <v>27</v>
      </c>
      <c r="E40" t="s">
        <v>1918</v>
      </c>
      <c r="F40">
        <v>27</v>
      </c>
      <c r="G40" t="s">
        <v>1570</v>
      </c>
      <c r="H40" t="s">
        <v>1817</v>
      </c>
      <c r="I40" t="s">
        <v>1821</v>
      </c>
      <c r="J40">
        <v>630</v>
      </c>
      <c r="K40">
        <v>4.2857142857142858E-2</v>
      </c>
      <c r="L40">
        <v>45</v>
      </c>
      <c r="M40">
        <v>7.1428571428571425E-2</v>
      </c>
      <c r="N40">
        <v>6.6666666666666666E-2</v>
      </c>
    </row>
    <row r="41" spans="1:14" x14ac:dyDescent="0.25">
      <c r="A41" t="s">
        <v>1151</v>
      </c>
      <c r="B41">
        <v>1</v>
      </c>
      <c r="C41">
        <v>1</v>
      </c>
      <c r="D41">
        <v>15</v>
      </c>
      <c r="E41" t="s">
        <v>1959</v>
      </c>
      <c r="F41">
        <v>15</v>
      </c>
      <c r="G41" t="s">
        <v>1785</v>
      </c>
      <c r="H41" t="s">
        <v>1816</v>
      </c>
      <c r="I41" t="s">
        <v>1820</v>
      </c>
      <c r="J41">
        <v>559</v>
      </c>
      <c r="K41">
        <v>2.6833631484794274E-2</v>
      </c>
      <c r="L41">
        <v>15</v>
      </c>
      <c r="M41">
        <v>2.6833631484794274E-2</v>
      </c>
      <c r="N41">
        <v>6.6666666666666666E-2</v>
      </c>
    </row>
    <row r="42" spans="1:14" x14ac:dyDescent="0.25">
      <c r="A42" t="s">
        <v>223</v>
      </c>
      <c r="B42">
        <v>1</v>
      </c>
      <c r="C42">
        <v>1</v>
      </c>
      <c r="D42">
        <v>15</v>
      </c>
      <c r="E42" t="s">
        <v>224</v>
      </c>
      <c r="F42">
        <v>15</v>
      </c>
      <c r="G42" t="s">
        <v>1325</v>
      </c>
      <c r="H42" t="s">
        <v>1817</v>
      </c>
      <c r="I42" t="s">
        <v>1821</v>
      </c>
      <c r="J42">
        <v>636</v>
      </c>
      <c r="K42">
        <v>2.358490566037736E-2</v>
      </c>
      <c r="L42">
        <v>15</v>
      </c>
      <c r="M42">
        <v>2.358490566037736E-2</v>
      </c>
      <c r="N42">
        <v>6.6666666666666666E-2</v>
      </c>
    </row>
    <row r="43" spans="1:14" x14ac:dyDescent="0.25">
      <c r="A43" t="s">
        <v>466</v>
      </c>
      <c r="B43">
        <v>1</v>
      </c>
      <c r="C43">
        <v>1</v>
      </c>
      <c r="D43">
        <v>15</v>
      </c>
      <c r="E43" t="s">
        <v>1983</v>
      </c>
      <c r="F43">
        <v>15</v>
      </c>
      <c r="G43" t="s">
        <v>1447</v>
      </c>
      <c r="H43" t="s">
        <v>1816</v>
      </c>
      <c r="I43" t="s">
        <v>1821</v>
      </c>
      <c r="J43">
        <v>1590</v>
      </c>
      <c r="K43">
        <v>9.433962264150943E-3</v>
      </c>
      <c r="L43">
        <v>15</v>
      </c>
      <c r="M43">
        <v>9.433962264150943E-3</v>
      </c>
      <c r="N43">
        <v>6.6666666666666666E-2</v>
      </c>
    </row>
    <row r="44" spans="1:14" x14ac:dyDescent="0.25">
      <c r="A44" t="s">
        <v>848</v>
      </c>
      <c r="B44">
        <v>2</v>
      </c>
      <c r="C44">
        <v>4</v>
      </c>
      <c r="D44">
        <v>32</v>
      </c>
      <c r="E44" t="s">
        <v>1916</v>
      </c>
      <c r="F44">
        <v>16</v>
      </c>
      <c r="G44" t="s">
        <v>1633</v>
      </c>
      <c r="H44" t="s">
        <v>1817</v>
      </c>
      <c r="I44" t="s">
        <v>1820</v>
      </c>
      <c r="J44">
        <v>736</v>
      </c>
      <c r="K44">
        <v>4.3478260869565216E-2</v>
      </c>
      <c r="L44">
        <v>61</v>
      </c>
      <c r="M44">
        <v>8.2880434782608689E-2</v>
      </c>
      <c r="N44">
        <v>6.5573770491803282E-2</v>
      </c>
    </row>
    <row r="45" spans="1:14" x14ac:dyDescent="0.25">
      <c r="A45" t="s">
        <v>209</v>
      </c>
      <c r="B45">
        <v>4</v>
      </c>
      <c r="C45">
        <v>7</v>
      </c>
      <c r="D45">
        <v>83</v>
      </c>
      <c r="E45" t="s">
        <v>1850</v>
      </c>
      <c r="F45">
        <v>20.75</v>
      </c>
      <c r="G45" t="s">
        <v>1318</v>
      </c>
      <c r="H45" t="s">
        <v>1816</v>
      </c>
      <c r="I45" t="s">
        <v>1821</v>
      </c>
      <c r="J45">
        <v>573</v>
      </c>
      <c r="K45">
        <v>0.14485165794066318</v>
      </c>
      <c r="L45">
        <v>108</v>
      </c>
      <c r="M45">
        <v>0.18848167539267016</v>
      </c>
      <c r="N45">
        <v>6.4814814814814811E-2</v>
      </c>
    </row>
    <row r="46" spans="1:14" x14ac:dyDescent="0.25">
      <c r="A46" t="s">
        <v>213</v>
      </c>
      <c r="B46">
        <v>3</v>
      </c>
      <c r="C46">
        <v>6</v>
      </c>
      <c r="D46">
        <v>52</v>
      </c>
      <c r="E46" t="s">
        <v>1885</v>
      </c>
      <c r="F46">
        <v>17.3333333333333</v>
      </c>
      <c r="G46" t="s">
        <v>1320</v>
      </c>
      <c r="H46" t="s">
        <v>1816</v>
      </c>
      <c r="I46" t="s">
        <v>1821</v>
      </c>
      <c r="J46">
        <v>646</v>
      </c>
      <c r="K46">
        <v>8.0495356037151702E-2</v>
      </c>
      <c r="L46">
        <v>93</v>
      </c>
      <c r="M46">
        <v>0.14396284829721362</v>
      </c>
      <c r="N46">
        <v>6.4516129032258063E-2</v>
      </c>
    </row>
    <row r="47" spans="1:14" x14ac:dyDescent="0.25">
      <c r="A47" t="s">
        <v>317</v>
      </c>
      <c r="B47">
        <v>2</v>
      </c>
      <c r="C47">
        <v>2</v>
      </c>
      <c r="D47">
        <v>30</v>
      </c>
      <c r="E47" t="s">
        <v>1891</v>
      </c>
      <c r="F47">
        <v>15</v>
      </c>
      <c r="G47" t="s">
        <v>1372</v>
      </c>
      <c r="H47" t="s">
        <v>1816</v>
      </c>
      <c r="I47" t="s">
        <v>1820</v>
      </c>
      <c r="J47">
        <v>417</v>
      </c>
      <c r="K47">
        <v>7.1942446043165464E-2</v>
      </c>
      <c r="L47">
        <v>31</v>
      </c>
      <c r="M47">
        <v>7.4340527577937646E-2</v>
      </c>
      <c r="N47">
        <v>6.4516129032258063E-2</v>
      </c>
    </row>
    <row r="48" spans="1:14" x14ac:dyDescent="0.25">
      <c r="A48" t="s">
        <v>557</v>
      </c>
      <c r="B48">
        <v>1</v>
      </c>
      <c r="C48">
        <v>2</v>
      </c>
      <c r="D48">
        <v>16</v>
      </c>
      <c r="E48" t="s">
        <v>1939</v>
      </c>
      <c r="F48">
        <v>16</v>
      </c>
      <c r="G48" t="s">
        <v>1495</v>
      </c>
      <c r="H48" t="s">
        <v>1816</v>
      </c>
      <c r="I48" t="s">
        <v>1820</v>
      </c>
      <c r="J48">
        <v>529</v>
      </c>
      <c r="K48">
        <v>3.0245746691871456E-2</v>
      </c>
      <c r="L48">
        <v>31</v>
      </c>
      <c r="M48">
        <v>5.8601134215500943E-2</v>
      </c>
      <c r="N48">
        <v>6.4516129032258063E-2</v>
      </c>
    </row>
    <row r="49" spans="1:14" x14ac:dyDescent="0.25">
      <c r="A49" t="s">
        <v>369</v>
      </c>
      <c r="B49">
        <v>1</v>
      </c>
      <c r="C49">
        <v>1</v>
      </c>
      <c r="D49">
        <v>15</v>
      </c>
      <c r="E49" t="s">
        <v>1929</v>
      </c>
      <c r="F49">
        <v>15</v>
      </c>
      <c r="G49" t="s">
        <v>1398</v>
      </c>
      <c r="H49" t="s">
        <v>1817</v>
      </c>
      <c r="I49" t="s">
        <v>1821</v>
      </c>
      <c r="J49">
        <v>427</v>
      </c>
      <c r="K49">
        <v>3.5128805620608897E-2</v>
      </c>
      <c r="L49">
        <v>16</v>
      </c>
      <c r="M49">
        <v>3.7470725995316159E-2</v>
      </c>
      <c r="N49">
        <v>6.25E-2</v>
      </c>
    </row>
    <row r="50" spans="1:14" x14ac:dyDescent="0.25">
      <c r="A50" t="s">
        <v>237</v>
      </c>
      <c r="B50">
        <v>1</v>
      </c>
      <c r="C50">
        <v>4</v>
      </c>
      <c r="D50">
        <v>24</v>
      </c>
      <c r="E50" t="s">
        <v>1931</v>
      </c>
      <c r="F50">
        <v>24</v>
      </c>
      <c r="G50" t="s">
        <v>1332</v>
      </c>
      <c r="H50" t="s">
        <v>1817</v>
      </c>
      <c r="I50" t="s">
        <v>1821</v>
      </c>
      <c r="J50">
        <v>732</v>
      </c>
      <c r="K50">
        <v>3.2786885245901641E-2</v>
      </c>
      <c r="L50">
        <v>64</v>
      </c>
      <c r="M50">
        <v>8.7431693989071038E-2</v>
      </c>
      <c r="N50">
        <v>6.25E-2</v>
      </c>
    </row>
    <row r="51" spans="1:14" x14ac:dyDescent="0.25">
      <c r="A51" t="s">
        <v>211</v>
      </c>
      <c r="B51">
        <v>3</v>
      </c>
      <c r="C51">
        <v>7</v>
      </c>
      <c r="D51">
        <v>62</v>
      </c>
      <c r="E51" t="s">
        <v>1880</v>
      </c>
      <c r="F51">
        <v>20.6666666666667</v>
      </c>
      <c r="G51" t="s">
        <v>1319</v>
      </c>
      <c r="H51" t="s">
        <v>1816</v>
      </c>
      <c r="I51" t="s">
        <v>1821</v>
      </c>
      <c r="J51">
        <v>654</v>
      </c>
      <c r="K51">
        <v>9.480122324159021E-2</v>
      </c>
      <c r="L51">
        <v>116</v>
      </c>
      <c r="M51">
        <v>0.17737003058103976</v>
      </c>
      <c r="N51">
        <v>6.0344827586206899E-2</v>
      </c>
    </row>
    <row r="52" spans="1:14" x14ac:dyDescent="0.25">
      <c r="A52" t="s">
        <v>474</v>
      </c>
      <c r="B52">
        <v>1</v>
      </c>
      <c r="C52">
        <v>1</v>
      </c>
      <c r="D52">
        <v>15</v>
      </c>
      <c r="E52" t="s">
        <v>1890</v>
      </c>
      <c r="F52">
        <v>15</v>
      </c>
      <c r="G52" t="s">
        <v>1451</v>
      </c>
      <c r="H52" t="s">
        <v>1816</v>
      </c>
      <c r="I52" t="s">
        <v>1820</v>
      </c>
      <c r="J52">
        <v>204</v>
      </c>
      <c r="K52">
        <v>7.3529411764705885E-2</v>
      </c>
      <c r="L52">
        <v>17</v>
      </c>
      <c r="M52">
        <v>8.3333333333333329E-2</v>
      </c>
      <c r="N52">
        <v>5.8823529411764705E-2</v>
      </c>
    </row>
    <row r="53" spans="1:14" x14ac:dyDescent="0.25">
      <c r="A53" t="s">
        <v>506</v>
      </c>
      <c r="B53">
        <v>1</v>
      </c>
      <c r="C53">
        <v>1</v>
      </c>
      <c r="D53">
        <v>15</v>
      </c>
      <c r="E53" t="s">
        <v>1899</v>
      </c>
      <c r="F53">
        <v>15</v>
      </c>
      <c r="G53" t="s">
        <v>1467</v>
      </c>
      <c r="H53" t="s">
        <v>1817</v>
      </c>
      <c r="I53" t="s">
        <v>1821</v>
      </c>
      <c r="J53">
        <v>264</v>
      </c>
      <c r="K53">
        <v>5.6818181818181816E-2</v>
      </c>
      <c r="L53">
        <v>17</v>
      </c>
      <c r="M53">
        <v>6.4393939393939392E-2</v>
      </c>
      <c r="N53">
        <v>5.8823529411764705E-2</v>
      </c>
    </row>
    <row r="54" spans="1:14" x14ac:dyDescent="0.25">
      <c r="A54" t="s">
        <v>998</v>
      </c>
      <c r="B54">
        <v>1</v>
      </c>
      <c r="C54">
        <v>1</v>
      </c>
      <c r="D54">
        <v>15</v>
      </c>
      <c r="E54" t="s">
        <v>274</v>
      </c>
      <c r="F54">
        <v>15</v>
      </c>
      <c r="G54" t="s">
        <v>1709</v>
      </c>
      <c r="H54" t="s">
        <v>1818</v>
      </c>
      <c r="I54" t="s">
        <v>1820</v>
      </c>
      <c r="J54">
        <v>1074</v>
      </c>
      <c r="K54">
        <v>1.3966480446927373E-2</v>
      </c>
      <c r="L54">
        <v>17</v>
      </c>
      <c r="M54">
        <v>1.5828677839851025E-2</v>
      </c>
      <c r="N54">
        <v>5.8823529411764705E-2</v>
      </c>
    </row>
    <row r="55" spans="1:14" x14ac:dyDescent="0.25">
      <c r="A55" t="s">
        <v>187</v>
      </c>
      <c r="B55">
        <v>1</v>
      </c>
      <c r="C55">
        <v>1</v>
      </c>
      <c r="D55">
        <v>15</v>
      </c>
      <c r="E55" t="s">
        <v>1905</v>
      </c>
      <c r="F55">
        <v>15</v>
      </c>
      <c r="G55" t="s">
        <v>1309</v>
      </c>
      <c r="H55" t="s">
        <v>1816</v>
      </c>
      <c r="I55" t="s">
        <v>1821</v>
      </c>
      <c r="J55">
        <v>295</v>
      </c>
      <c r="K55">
        <v>5.0847457627118647E-2</v>
      </c>
      <c r="L55">
        <v>18</v>
      </c>
      <c r="M55">
        <v>6.1016949152542375E-2</v>
      </c>
      <c r="N55">
        <v>5.5555555555555552E-2</v>
      </c>
    </row>
    <row r="56" spans="1:14" x14ac:dyDescent="0.25">
      <c r="A56" t="s">
        <v>271</v>
      </c>
      <c r="B56">
        <v>2</v>
      </c>
      <c r="C56">
        <v>2</v>
      </c>
      <c r="D56">
        <v>30</v>
      </c>
      <c r="E56" t="s">
        <v>1901</v>
      </c>
      <c r="F56">
        <v>15</v>
      </c>
      <c r="G56" t="s">
        <v>1349</v>
      </c>
      <c r="H56" t="s">
        <v>1816</v>
      </c>
      <c r="I56" t="s">
        <v>1821</v>
      </c>
      <c r="J56">
        <v>556</v>
      </c>
      <c r="K56">
        <v>5.3956834532374098E-2</v>
      </c>
      <c r="L56">
        <v>37</v>
      </c>
      <c r="M56">
        <v>6.654676258992806E-2</v>
      </c>
      <c r="N56">
        <v>5.4054054054054057E-2</v>
      </c>
    </row>
    <row r="57" spans="1:14" x14ac:dyDescent="0.25">
      <c r="A57" t="s">
        <v>519</v>
      </c>
      <c r="B57">
        <v>1</v>
      </c>
      <c r="C57">
        <v>2</v>
      </c>
      <c r="D57">
        <v>19</v>
      </c>
      <c r="E57" t="s">
        <v>1846</v>
      </c>
      <c r="F57">
        <v>19</v>
      </c>
      <c r="G57" t="s">
        <v>1475</v>
      </c>
      <c r="H57" t="s">
        <v>1817</v>
      </c>
      <c r="I57" t="s">
        <v>1821</v>
      </c>
      <c r="J57">
        <v>115</v>
      </c>
      <c r="K57">
        <v>0.16521739130434782</v>
      </c>
      <c r="L57">
        <v>38</v>
      </c>
      <c r="M57">
        <v>0.33043478260869563</v>
      </c>
      <c r="N57">
        <v>5.2631578947368418E-2</v>
      </c>
    </row>
    <row r="58" spans="1:14" x14ac:dyDescent="0.25">
      <c r="A58" t="s">
        <v>1024</v>
      </c>
      <c r="B58">
        <v>1</v>
      </c>
      <c r="C58">
        <v>1</v>
      </c>
      <c r="D58">
        <v>15</v>
      </c>
      <c r="E58" t="s">
        <v>1907</v>
      </c>
      <c r="F58">
        <v>15</v>
      </c>
      <c r="G58" t="s">
        <v>1721</v>
      </c>
      <c r="H58" t="s">
        <v>1816</v>
      </c>
      <c r="I58" t="s">
        <v>1820</v>
      </c>
      <c r="J58">
        <v>299</v>
      </c>
      <c r="K58">
        <v>5.016722408026756E-2</v>
      </c>
      <c r="L58">
        <v>19</v>
      </c>
      <c r="M58">
        <v>6.354515050167224E-2</v>
      </c>
      <c r="N58">
        <v>5.2631578947368418E-2</v>
      </c>
    </row>
    <row r="59" spans="1:14" x14ac:dyDescent="0.25">
      <c r="A59" t="s">
        <v>470</v>
      </c>
      <c r="B59">
        <v>1</v>
      </c>
      <c r="C59">
        <v>6</v>
      </c>
      <c r="D59">
        <v>25</v>
      </c>
      <c r="E59" t="s">
        <v>1976</v>
      </c>
      <c r="F59">
        <v>25</v>
      </c>
      <c r="G59" t="s">
        <v>1449</v>
      </c>
      <c r="H59" t="s">
        <v>1816</v>
      </c>
      <c r="I59" t="s">
        <v>1820</v>
      </c>
      <c r="J59">
        <v>2035</v>
      </c>
      <c r="K59">
        <v>1.2285012285012284E-2</v>
      </c>
      <c r="L59">
        <v>117</v>
      </c>
      <c r="M59">
        <v>5.7493857493857492E-2</v>
      </c>
      <c r="N59">
        <v>5.128205128205128E-2</v>
      </c>
    </row>
    <row r="60" spans="1:14" x14ac:dyDescent="0.25">
      <c r="A60" t="s">
        <v>159</v>
      </c>
      <c r="B60">
        <v>3</v>
      </c>
      <c r="C60">
        <v>4</v>
      </c>
      <c r="D60">
        <v>46</v>
      </c>
      <c r="E60" t="s">
        <v>1848</v>
      </c>
      <c r="F60">
        <v>15.3333333333333</v>
      </c>
      <c r="G60" t="s">
        <v>1295</v>
      </c>
      <c r="H60" t="s">
        <v>1816</v>
      </c>
      <c r="I60" t="s">
        <v>1821</v>
      </c>
      <c r="J60">
        <v>297</v>
      </c>
      <c r="K60">
        <v>0.15488215488215487</v>
      </c>
      <c r="L60">
        <v>80</v>
      </c>
      <c r="M60">
        <v>0.26936026936026936</v>
      </c>
      <c r="N60">
        <v>0.05</v>
      </c>
    </row>
    <row r="61" spans="1:14" x14ac:dyDescent="0.25">
      <c r="A61" t="s">
        <v>154</v>
      </c>
      <c r="B61">
        <v>1</v>
      </c>
      <c r="C61">
        <v>1</v>
      </c>
      <c r="D61">
        <v>15</v>
      </c>
      <c r="E61" s="1">
        <v>46357</v>
      </c>
      <c r="F61">
        <v>15</v>
      </c>
      <c r="G61" t="s">
        <v>1292</v>
      </c>
      <c r="H61" t="s">
        <v>1817</v>
      </c>
      <c r="I61" t="s">
        <v>1820</v>
      </c>
      <c r="J61">
        <v>115</v>
      </c>
      <c r="K61">
        <v>0.13043478260869565</v>
      </c>
      <c r="L61">
        <v>20</v>
      </c>
      <c r="M61">
        <v>0.17391304347826086</v>
      </c>
      <c r="N61">
        <v>0.05</v>
      </c>
    </row>
    <row r="62" spans="1:14" x14ac:dyDescent="0.25">
      <c r="A62" t="s">
        <v>547</v>
      </c>
      <c r="B62">
        <v>1</v>
      </c>
      <c r="C62">
        <v>2</v>
      </c>
      <c r="D62">
        <v>16</v>
      </c>
      <c r="E62" t="s">
        <v>1884</v>
      </c>
      <c r="F62">
        <v>16</v>
      </c>
      <c r="G62" t="s">
        <v>1490</v>
      </c>
      <c r="H62" t="s">
        <v>1817</v>
      </c>
      <c r="I62" t="s">
        <v>1821</v>
      </c>
      <c r="J62">
        <v>196</v>
      </c>
      <c r="K62">
        <v>8.1632653061224483E-2</v>
      </c>
      <c r="L62">
        <v>40</v>
      </c>
      <c r="M62">
        <v>0.20408163265306123</v>
      </c>
      <c r="N62">
        <v>0.05</v>
      </c>
    </row>
    <row r="63" spans="1:14" x14ac:dyDescent="0.25">
      <c r="A63" t="s">
        <v>411</v>
      </c>
      <c r="B63">
        <v>1</v>
      </c>
      <c r="C63">
        <v>1</v>
      </c>
      <c r="D63">
        <v>15</v>
      </c>
      <c r="E63" t="s">
        <v>1906</v>
      </c>
      <c r="F63">
        <v>15</v>
      </c>
      <c r="G63" t="s">
        <v>1419</v>
      </c>
      <c r="H63" t="s">
        <v>1816</v>
      </c>
      <c r="I63" t="s">
        <v>1821</v>
      </c>
      <c r="J63">
        <v>297</v>
      </c>
      <c r="K63">
        <v>5.0505050505050504E-2</v>
      </c>
      <c r="L63">
        <v>20</v>
      </c>
      <c r="M63">
        <v>6.7340067340067339E-2</v>
      </c>
      <c r="N63">
        <v>0.05</v>
      </c>
    </row>
    <row r="64" spans="1:14" x14ac:dyDescent="0.25">
      <c r="A64" t="s">
        <v>480</v>
      </c>
      <c r="B64">
        <v>2</v>
      </c>
      <c r="C64">
        <v>4</v>
      </c>
      <c r="D64">
        <v>41</v>
      </c>
      <c r="E64" t="s">
        <v>1964</v>
      </c>
      <c r="F64">
        <v>20.5</v>
      </c>
      <c r="G64" t="s">
        <v>1454</v>
      </c>
      <c r="H64" t="s">
        <v>1816</v>
      </c>
      <c r="I64" t="s">
        <v>1821</v>
      </c>
      <c r="J64">
        <v>1817</v>
      </c>
      <c r="K64">
        <v>2.2564667033571822E-2</v>
      </c>
      <c r="L64">
        <v>81</v>
      </c>
      <c r="M64">
        <v>4.45789763346175E-2</v>
      </c>
      <c r="N64">
        <v>4.9382716049382713E-2</v>
      </c>
    </row>
    <row r="65" spans="1:14" x14ac:dyDescent="0.25">
      <c r="A65" t="s">
        <v>508</v>
      </c>
      <c r="B65">
        <v>1</v>
      </c>
      <c r="C65">
        <v>2</v>
      </c>
      <c r="D65">
        <v>19</v>
      </c>
      <c r="E65" t="s">
        <v>1857</v>
      </c>
      <c r="F65">
        <v>19</v>
      </c>
      <c r="G65" t="s">
        <v>1468</v>
      </c>
      <c r="H65" t="s">
        <v>1816</v>
      </c>
      <c r="I65" t="s">
        <v>1821</v>
      </c>
      <c r="J65">
        <v>145</v>
      </c>
      <c r="K65">
        <v>0.1310344827586207</v>
      </c>
      <c r="L65">
        <v>42</v>
      </c>
      <c r="M65">
        <v>0.28965517241379313</v>
      </c>
      <c r="N65">
        <v>4.7619047619047616E-2</v>
      </c>
    </row>
    <row r="66" spans="1:14" x14ac:dyDescent="0.25">
      <c r="A66" t="s">
        <v>383</v>
      </c>
      <c r="B66">
        <v>1</v>
      </c>
      <c r="C66">
        <v>1</v>
      </c>
      <c r="D66">
        <v>15</v>
      </c>
      <c r="E66" t="s">
        <v>1924</v>
      </c>
      <c r="F66">
        <v>15</v>
      </c>
      <c r="G66" t="s">
        <v>1405</v>
      </c>
      <c r="H66" t="s">
        <v>1817</v>
      </c>
      <c r="I66" t="s">
        <v>1821</v>
      </c>
      <c r="J66">
        <v>403</v>
      </c>
      <c r="K66">
        <v>3.7220843672456573E-2</v>
      </c>
      <c r="L66">
        <v>22</v>
      </c>
      <c r="M66">
        <v>5.4590570719602979E-2</v>
      </c>
      <c r="N66">
        <v>4.5454545454545456E-2</v>
      </c>
    </row>
    <row r="67" spans="1:14" x14ac:dyDescent="0.25">
      <c r="A67" t="s">
        <v>640</v>
      </c>
      <c r="B67">
        <v>1</v>
      </c>
      <c r="C67">
        <v>1</v>
      </c>
      <c r="D67">
        <v>15</v>
      </c>
      <c r="E67" t="s">
        <v>1955</v>
      </c>
      <c r="F67">
        <v>15</v>
      </c>
      <c r="G67" t="s">
        <v>1534</v>
      </c>
      <c r="H67" t="s">
        <v>1817</v>
      </c>
      <c r="I67" t="s">
        <v>1820</v>
      </c>
      <c r="J67">
        <v>557</v>
      </c>
      <c r="K67">
        <v>2.6929982046678635E-2</v>
      </c>
      <c r="L67">
        <v>22</v>
      </c>
      <c r="M67">
        <v>3.949730700179533E-2</v>
      </c>
      <c r="N67">
        <v>4.5454545454545456E-2</v>
      </c>
    </row>
    <row r="68" spans="1:14" x14ac:dyDescent="0.25">
      <c r="A68" t="s">
        <v>824</v>
      </c>
      <c r="B68">
        <v>1</v>
      </c>
      <c r="C68">
        <v>1</v>
      </c>
      <c r="D68">
        <v>15</v>
      </c>
      <c r="E68" t="s">
        <v>1969</v>
      </c>
      <c r="F68">
        <v>15</v>
      </c>
      <c r="G68" t="s">
        <v>1621</v>
      </c>
      <c r="H68" t="s">
        <v>1818</v>
      </c>
      <c r="I68" t="s">
        <v>1820</v>
      </c>
      <c r="J68">
        <v>828</v>
      </c>
      <c r="K68">
        <v>1.8115942028985508E-2</v>
      </c>
      <c r="L68">
        <v>22</v>
      </c>
      <c r="M68">
        <v>2.6570048309178744E-2</v>
      </c>
      <c r="N68">
        <v>4.5454545454545456E-2</v>
      </c>
    </row>
    <row r="69" spans="1:14" x14ac:dyDescent="0.25">
      <c r="A69" t="s">
        <v>543</v>
      </c>
      <c r="B69">
        <v>2</v>
      </c>
      <c r="C69">
        <v>3</v>
      </c>
      <c r="D69">
        <v>42</v>
      </c>
      <c r="E69" t="s">
        <v>1982</v>
      </c>
      <c r="F69">
        <v>21</v>
      </c>
      <c r="G69" t="s">
        <v>1488</v>
      </c>
      <c r="H69" t="s">
        <v>1817</v>
      </c>
      <c r="I69" t="s">
        <v>1821</v>
      </c>
      <c r="J69">
        <v>4128</v>
      </c>
      <c r="K69">
        <v>1.0174418604651164E-2</v>
      </c>
      <c r="L69">
        <v>71</v>
      </c>
      <c r="M69">
        <v>1.7199612403100775E-2</v>
      </c>
      <c r="N69">
        <v>4.2253521126760563E-2</v>
      </c>
    </row>
    <row r="70" spans="1:14" x14ac:dyDescent="0.25">
      <c r="A70" t="s">
        <v>140</v>
      </c>
      <c r="B70">
        <v>2</v>
      </c>
      <c r="C70">
        <v>6</v>
      </c>
      <c r="D70">
        <v>46</v>
      </c>
      <c r="E70" t="s">
        <v>1895</v>
      </c>
      <c r="F70">
        <v>23</v>
      </c>
      <c r="G70" t="s">
        <v>1285</v>
      </c>
      <c r="H70" t="s">
        <v>1816</v>
      </c>
      <c r="I70" t="s">
        <v>1821</v>
      </c>
      <c r="J70">
        <v>664</v>
      </c>
      <c r="K70">
        <v>6.9277108433734941E-2</v>
      </c>
      <c r="L70">
        <v>150</v>
      </c>
      <c r="M70">
        <v>0.22590361445783133</v>
      </c>
      <c r="N70">
        <v>0.04</v>
      </c>
    </row>
    <row r="71" spans="1:14" x14ac:dyDescent="0.25">
      <c r="A71" t="s">
        <v>263</v>
      </c>
      <c r="B71">
        <v>2</v>
      </c>
      <c r="C71">
        <v>3</v>
      </c>
      <c r="D71">
        <v>37</v>
      </c>
      <c r="E71" t="s">
        <v>1844</v>
      </c>
      <c r="F71">
        <v>18.5</v>
      </c>
      <c r="G71" t="s">
        <v>1345</v>
      </c>
      <c r="H71" t="s">
        <v>1817</v>
      </c>
      <c r="I71" t="s">
        <v>1820</v>
      </c>
      <c r="J71">
        <v>221</v>
      </c>
      <c r="K71">
        <v>0.167420814479638</v>
      </c>
      <c r="L71">
        <v>76</v>
      </c>
      <c r="M71">
        <v>0.34389140271493213</v>
      </c>
      <c r="N71">
        <v>3.9473684210526314E-2</v>
      </c>
    </row>
    <row r="72" spans="1:14" x14ac:dyDescent="0.25">
      <c r="A72" t="s">
        <v>523</v>
      </c>
      <c r="B72">
        <v>2</v>
      </c>
      <c r="C72">
        <v>2</v>
      </c>
      <c r="D72">
        <v>30</v>
      </c>
      <c r="E72" t="s">
        <v>1881</v>
      </c>
      <c r="F72">
        <v>15</v>
      </c>
      <c r="G72" t="s">
        <v>1478</v>
      </c>
      <c r="H72" t="s">
        <v>1816</v>
      </c>
      <c r="I72" t="s">
        <v>1820</v>
      </c>
      <c r="J72">
        <v>317</v>
      </c>
      <c r="K72">
        <v>9.4637223974763401E-2</v>
      </c>
      <c r="L72">
        <v>51</v>
      </c>
      <c r="M72">
        <v>0.16088328075709779</v>
      </c>
      <c r="N72">
        <v>3.9215686274509803E-2</v>
      </c>
    </row>
    <row r="73" spans="1:14" x14ac:dyDescent="0.25">
      <c r="A73" t="s">
        <v>359</v>
      </c>
      <c r="B73">
        <v>4</v>
      </c>
      <c r="C73">
        <v>4</v>
      </c>
      <c r="D73">
        <v>60</v>
      </c>
      <c r="E73" t="s">
        <v>1938</v>
      </c>
      <c r="F73">
        <v>15</v>
      </c>
      <c r="G73" t="s">
        <v>1393</v>
      </c>
      <c r="H73" t="s">
        <v>1816</v>
      </c>
      <c r="I73" t="s">
        <v>1821</v>
      </c>
      <c r="J73">
        <v>1960</v>
      </c>
      <c r="K73">
        <v>3.0612244897959183E-2</v>
      </c>
      <c r="L73">
        <v>103</v>
      </c>
      <c r="M73">
        <v>5.2551020408163264E-2</v>
      </c>
      <c r="N73">
        <v>3.8834951456310676E-2</v>
      </c>
    </row>
    <row r="74" spans="1:14" x14ac:dyDescent="0.25">
      <c r="A74" t="s">
        <v>235</v>
      </c>
      <c r="B74">
        <v>2</v>
      </c>
      <c r="C74">
        <v>2</v>
      </c>
      <c r="D74">
        <v>30</v>
      </c>
      <c r="E74" t="s">
        <v>1908</v>
      </c>
      <c r="F74">
        <v>15</v>
      </c>
      <c r="G74" t="s">
        <v>1331</v>
      </c>
      <c r="H74" t="s">
        <v>1816</v>
      </c>
      <c r="I74" t="s">
        <v>1821</v>
      </c>
      <c r="J74">
        <v>609</v>
      </c>
      <c r="K74">
        <v>4.9261083743842367E-2</v>
      </c>
      <c r="L74">
        <v>55</v>
      </c>
      <c r="M74">
        <v>9.0311986863711002E-2</v>
      </c>
      <c r="N74">
        <v>3.6363636363636362E-2</v>
      </c>
    </row>
    <row r="75" spans="1:14" x14ac:dyDescent="0.25">
      <c r="A75" t="s">
        <v>279</v>
      </c>
      <c r="B75">
        <v>4</v>
      </c>
      <c r="C75">
        <v>7</v>
      </c>
      <c r="D75">
        <v>77</v>
      </c>
      <c r="E75" t="s">
        <v>1861</v>
      </c>
      <c r="F75">
        <v>19.25</v>
      </c>
      <c r="G75" t="s">
        <v>1353</v>
      </c>
      <c r="H75" t="s">
        <v>1816</v>
      </c>
      <c r="I75" t="s">
        <v>1821</v>
      </c>
      <c r="J75">
        <v>710</v>
      </c>
      <c r="K75">
        <v>0.10845070422535211</v>
      </c>
      <c r="L75">
        <v>196</v>
      </c>
      <c r="M75">
        <v>0.27605633802816903</v>
      </c>
      <c r="N75">
        <v>3.5714285714285712E-2</v>
      </c>
    </row>
    <row r="76" spans="1:14" x14ac:dyDescent="0.25">
      <c r="A76" t="s">
        <v>618</v>
      </c>
      <c r="B76">
        <v>5</v>
      </c>
      <c r="C76">
        <v>11</v>
      </c>
      <c r="D76">
        <v>91</v>
      </c>
      <c r="E76" t="s">
        <v>1973</v>
      </c>
      <c r="F76">
        <v>18.2</v>
      </c>
      <c r="G76" t="s">
        <v>1523</v>
      </c>
      <c r="H76" t="s">
        <v>1817</v>
      </c>
      <c r="I76" t="s">
        <v>1820</v>
      </c>
      <c r="J76">
        <v>5890</v>
      </c>
      <c r="K76">
        <v>1.5449915110356536E-2</v>
      </c>
      <c r="L76">
        <v>315</v>
      </c>
      <c r="M76">
        <v>5.3480475382003394E-2</v>
      </c>
      <c r="N76">
        <v>3.4920634920634921E-2</v>
      </c>
    </row>
    <row r="77" spans="1:14" x14ac:dyDescent="0.25">
      <c r="A77" t="s">
        <v>1171</v>
      </c>
      <c r="B77">
        <v>1</v>
      </c>
      <c r="C77">
        <v>2</v>
      </c>
      <c r="D77">
        <v>16</v>
      </c>
      <c r="E77" t="s">
        <v>1936</v>
      </c>
      <c r="F77">
        <v>16</v>
      </c>
      <c r="G77" t="s">
        <v>1795</v>
      </c>
      <c r="H77" t="s">
        <v>1817</v>
      </c>
      <c r="I77" t="s">
        <v>1821</v>
      </c>
      <c r="J77">
        <v>496</v>
      </c>
      <c r="K77">
        <v>3.2258064516129031E-2</v>
      </c>
      <c r="L77">
        <v>59</v>
      </c>
      <c r="M77">
        <v>0.11895161290322581</v>
      </c>
      <c r="N77">
        <v>3.3898305084745763E-2</v>
      </c>
    </row>
    <row r="78" spans="1:14" x14ac:dyDescent="0.25">
      <c r="A78" t="s">
        <v>968</v>
      </c>
      <c r="B78">
        <v>1</v>
      </c>
      <c r="C78">
        <v>1</v>
      </c>
      <c r="D78">
        <v>15</v>
      </c>
      <c r="E78" t="s">
        <v>1890</v>
      </c>
      <c r="F78">
        <v>15</v>
      </c>
      <c r="G78" t="s">
        <v>1693</v>
      </c>
      <c r="H78" t="s">
        <v>1816</v>
      </c>
      <c r="I78" t="s">
        <v>1820</v>
      </c>
      <c r="J78">
        <v>711</v>
      </c>
      <c r="K78">
        <v>2.1097046413502109E-2</v>
      </c>
      <c r="L78">
        <v>30</v>
      </c>
      <c r="M78">
        <v>4.2194092827004218E-2</v>
      </c>
      <c r="N78">
        <v>3.3333333333333333E-2</v>
      </c>
    </row>
    <row r="79" spans="1:14" x14ac:dyDescent="0.25">
      <c r="A79" t="s">
        <v>614</v>
      </c>
      <c r="B79">
        <v>2</v>
      </c>
      <c r="C79">
        <v>2</v>
      </c>
      <c r="D79">
        <v>30</v>
      </c>
      <c r="E79" t="s">
        <v>1923</v>
      </c>
      <c r="F79">
        <v>15</v>
      </c>
      <c r="G79" t="s">
        <v>1521</v>
      </c>
      <c r="H79" t="s">
        <v>1817</v>
      </c>
      <c r="I79" t="s">
        <v>1820</v>
      </c>
      <c r="J79">
        <v>767</v>
      </c>
      <c r="K79">
        <v>3.911342894393742E-2</v>
      </c>
      <c r="L79">
        <v>64</v>
      </c>
      <c r="M79">
        <v>8.344198174706649E-2</v>
      </c>
      <c r="N79">
        <v>3.125E-2</v>
      </c>
    </row>
    <row r="80" spans="1:14" x14ac:dyDescent="0.25">
      <c r="A80" t="s">
        <v>472</v>
      </c>
      <c r="B80">
        <v>2</v>
      </c>
      <c r="C80">
        <v>2</v>
      </c>
      <c r="D80">
        <v>30</v>
      </c>
      <c r="E80" t="s">
        <v>1886</v>
      </c>
      <c r="F80">
        <v>15</v>
      </c>
      <c r="G80" t="s">
        <v>1450</v>
      </c>
      <c r="H80" t="s">
        <v>1817</v>
      </c>
      <c r="I80" t="s">
        <v>1821</v>
      </c>
      <c r="J80">
        <v>378</v>
      </c>
      <c r="K80">
        <v>7.9365079365079361E-2</v>
      </c>
      <c r="L80">
        <v>68</v>
      </c>
      <c r="M80">
        <v>0.17989417989417988</v>
      </c>
      <c r="N80">
        <v>2.9411764705882353E-2</v>
      </c>
    </row>
    <row r="81" spans="1:14" x14ac:dyDescent="0.25">
      <c r="A81" t="s">
        <v>590</v>
      </c>
      <c r="B81">
        <v>2</v>
      </c>
      <c r="C81">
        <v>4</v>
      </c>
      <c r="D81">
        <v>32</v>
      </c>
      <c r="E81" t="s">
        <v>1904</v>
      </c>
      <c r="F81">
        <v>16</v>
      </c>
      <c r="G81" t="s">
        <v>1510</v>
      </c>
      <c r="H81" t="s">
        <v>1817</v>
      </c>
      <c r="I81" t="s">
        <v>1820</v>
      </c>
      <c r="J81">
        <v>620</v>
      </c>
      <c r="K81">
        <v>5.1612903225806452E-2</v>
      </c>
      <c r="L81">
        <v>143</v>
      </c>
      <c r="M81">
        <v>0.23064516129032259</v>
      </c>
      <c r="N81">
        <v>2.7972027972027972E-2</v>
      </c>
    </row>
    <row r="82" spans="1:14" x14ac:dyDescent="0.25">
      <c r="A82" t="s">
        <v>189</v>
      </c>
      <c r="B82">
        <v>1</v>
      </c>
      <c r="C82">
        <v>1</v>
      </c>
      <c r="D82">
        <v>15</v>
      </c>
      <c r="E82" t="s">
        <v>522</v>
      </c>
      <c r="F82">
        <v>15</v>
      </c>
      <c r="G82" t="s">
        <v>1310</v>
      </c>
      <c r="H82" t="s">
        <v>1816</v>
      </c>
      <c r="I82" t="s">
        <v>1820</v>
      </c>
      <c r="J82">
        <v>210</v>
      </c>
      <c r="K82">
        <v>7.1428571428571425E-2</v>
      </c>
      <c r="L82">
        <v>36</v>
      </c>
      <c r="M82">
        <v>0.17142857142857143</v>
      </c>
      <c r="N82">
        <v>2.7777777777777776E-2</v>
      </c>
    </row>
    <row r="83" spans="1:14" x14ac:dyDescent="0.25">
      <c r="A83" t="s">
        <v>181</v>
      </c>
      <c r="B83">
        <v>1</v>
      </c>
      <c r="C83">
        <v>1</v>
      </c>
      <c r="D83">
        <v>15</v>
      </c>
      <c r="E83" t="s">
        <v>1965</v>
      </c>
      <c r="F83">
        <v>15</v>
      </c>
      <c r="G83" t="s">
        <v>1306</v>
      </c>
      <c r="H83" t="s">
        <v>1816</v>
      </c>
      <c r="I83" t="s">
        <v>1820</v>
      </c>
      <c r="J83">
        <v>673</v>
      </c>
      <c r="K83">
        <v>2.2288261515601784E-2</v>
      </c>
      <c r="L83">
        <v>37</v>
      </c>
      <c r="M83">
        <v>5.4977711738484397E-2</v>
      </c>
      <c r="N83">
        <v>2.7027027027027029E-2</v>
      </c>
    </row>
    <row r="84" spans="1:14" x14ac:dyDescent="0.25">
      <c r="A84" t="s">
        <v>399</v>
      </c>
      <c r="B84">
        <v>3</v>
      </c>
      <c r="C84">
        <v>5</v>
      </c>
      <c r="D84">
        <v>63</v>
      </c>
      <c r="E84" t="s">
        <v>1889</v>
      </c>
      <c r="F84">
        <v>21</v>
      </c>
      <c r="G84" t="s">
        <v>1413</v>
      </c>
      <c r="H84" t="s">
        <v>1816</v>
      </c>
      <c r="I84" t="s">
        <v>1820</v>
      </c>
      <c r="J84">
        <v>847</v>
      </c>
      <c r="K84">
        <v>7.43801652892562E-2</v>
      </c>
      <c r="L84">
        <v>198</v>
      </c>
      <c r="M84">
        <v>0.23376623376623376</v>
      </c>
      <c r="N84">
        <v>2.5252525252525252E-2</v>
      </c>
    </row>
    <row r="85" spans="1:14" x14ac:dyDescent="0.25">
      <c r="A85" t="s">
        <v>173</v>
      </c>
      <c r="B85">
        <v>2</v>
      </c>
      <c r="C85">
        <v>3</v>
      </c>
      <c r="D85">
        <v>39</v>
      </c>
      <c r="E85" t="s">
        <v>1859</v>
      </c>
      <c r="F85">
        <v>19.5</v>
      </c>
      <c r="G85" t="s">
        <v>1302</v>
      </c>
      <c r="H85" t="s">
        <v>1816</v>
      </c>
      <c r="I85" t="s">
        <v>1820</v>
      </c>
      <c r="J85">
        <v>339</v>
      </c>
      <c r="K85">
        <v>0.11504424778761062</v>
      </c>
      <c r="L85">
        <v>120</v>
      </c>
      <c r="M85">
        <v>0.35398230088495575</v>
      </c>
      <c r="N85">
        <v>2.5000000000000001E-2</v>
      </c>
    </row>
    <row r="86" spans="1:14" x14ac:dyDescent="0.25">
      <c r="A86" t="s">
        <v>197</v>
      </c>
      <c r="B86">
        <v>1</v>
      </c>
      <c r="C86">
        <v>2</v>
      </c>
      <c r="D86">
        <v>16</v>
      </c>
      <c r="E86" t="s">
        <v>1962</v>
      </c>
      <c r="F86">
        <v>16</v>
      </c>
      <c r="G86" t="s">
        <v>1314</v>
      </c>
      <c r="H86" t="s">
        <v>1816</v>
      </c>
      <c r="I86" t="s">
        <v>1821</v>
      </c>
      <c r="J86">
        <v>641</v>
      </c>
      <c r="K86">
        <v>2.4960998439937598E-2</v>
      </c>
      <c r="L86">
        <v>82</v>
      </c>
      <c r="M86">
        <v>0.12792511700468018</v>
      </c>
      <c r="N86">
        <v>2.4390243902439025E-2</v>
      </c>
    </row>
    <row r="87" spans="1:14" x14ac:dyDescent="0.25">
      <c r="A87" t="s">
        <v>203</v>
      </c>
      <c r="B87">
        <v>4</v>
      </c>
      <c r="C87">
        <v>5</v>
      </c>
      <c r="D87">
        <v>68</v>
      </c>
      <c r="E87" t="s">
        <v>1882</v>
      </c>
      <c r="F87">
        <v>17</v>
      </c>
      <c r="G87" t="s">
        <v>1317</v>
      </c>
      <c r="H87" t="s">
        <v>1816</v>
      </c>
      <c r="I87" t="s">
        <v>1820</v>
      </c>
      <c r="J87">
        <v>758</v>
      </c>
      <c r="K87">
        <v>8.9709762532981532E-2</v>
      </c>
      <c r="L87">
        <v>207</v>
      </c>
      <c r="M87">
        <v>0.27308707124010556</v>
      </c>
      <c r="N87">
        <v>2.4154589371980676E-2</v>
      </c>
    </row>
    <row r="88" spans="1:14" x14ac:dyDescent="0.25">
      <c r="A88" t="s">
        <v>305</v>
      </c>
      <c r="B88">
        <v>1</v>
      </c>
      <c r="C88">
        <v>1</v>
      </c>
      <c r="D88">
        <v>15</v>
      </c>
      <c r="E88" t="s">
        <v>1954</v>
      </c>
      <c r="F88">
        <v>15</v>
      </c>
      <c r="G88" t="s">
        <v>1366</v>
      </c>
      <c r="H88" t="s">
        <v>1818</v>
      </c>
      <c r="I88" t="s">
        <v>1820</v>
      </c>
      <c r="J88">
        <v>553</v>
      </c>
      <c r="K88">
        <v>2.7124773960216998E-2</v>
      </c>
      <c r="L88">
        <v>42</v>
      </c>
      <c r="M88">
        <v>7.5949367088607597E-2</v>
      </c>
      <c r="N88">
        <v>2.3809523809523808E-2</v>
      </c>
    </row>
    <row r="89" spans="1:14" x14ac:dyDescent="0.25">
      <c r="A89" t="s">
        <v>710</v>
      </c>
      <c r="B89">
        <v>2</v>
      </c>
      <c r="C89">
        <v>3</v>
      </c>
      <c r="D89">
        <v>32</v>
      </c>
      <c r="E89" t="s">
        <v>1898</v>
      </c>
      <c r="F89">
        <v>16</v>
      </c>
      <c r="G89" t="s">
        <v>1569</v>
      </c>
      <c r="H89" t="s">
        <v>1816</v>
      </c>
      <c r="I89" t="s">
        <v>1820</v>
      </c>
      <c r="J89">
        <v>550</v>
      </c>
      <c r="K89">
        <v>5.8181818181818182E-2</v>
      </c>
      <c r="L89">
        <v>132</v>
      </c>
      <c r="M89">
        <v>0.24</v>
      </c>
      <c r="N89">
        <v>2.2727272727272728E-2</v>
      </c>
    </row>
    <row r="90" spans="1:14" x14ac:dyDescent="0.25">
      <c r="A90" t="s">
        <v>64</v>
      </c>
      <c r="B90">
        <v>1</v>
      </c>
      <c r="C90">
        <v>1</v>
      </c>
      <c r="D90">
        <v>15</v>
      </c>
      <c r="E90" t="s">
        <v>1963</v>
      </c>
      <c r="F90">
        <v>15</v>
      </c>
      <c r="G90" t="s">
        <v>1248</v>
      </c>
      <c r="H90" t="s">
        <v>1817</v>
      </c>
      <c r="I90" t="s">
        <v>1820</v>
      </c>
      <c r="J90">
        <v>623</v>
      </c>
      <c r="K90">
        <v>2.4077046548956663E-2</v>
      </c>
      <c r="L90">
        <v>44</v>
      </c>
      <c r="M90">
        <v>7.0626003210272875E-2</v>
      </c>
      <c r="N90">
        <v>2.2727272727272728E-2</v>
      </c>
    </row>
    <row r="91" spans="1:14" x14ac:dyDescent="0.25">
      <c r="A91" t="s">
        <v>247</v>
      </c>
      <c r="B91">
        <v>1</v>
      </c>
      <c r="C91">
        <v>2</v>
      </c>
      <c r="D91">
        <v>16</v>
      </c>
      <c r="E91" t="s">
        <v>1968</v>
      </c>
      <c r="F91">
        <v>16</v>
      </c>
      <c r="G91" t="s">
        <v>1337</v>
      </c>
      <c r="H91" t="s">
        <v>1816</v>
      </c>
      <c r="I91" t="s">
        <v>1821</v>
      </c>
      <c r="J91">
        <v>803</v>
      </c>
      <c r="K91">
        <v>1.9925280199252802E-2</v>
      </c>
      <c r="L91">
        <v>89</v>
      </c>
      <c r="M91">
        <v>0.11083437110834371</v>
      </c>
      <c r="N91">
        <v>2.247191011235955E-2</v>
      </c>
    </row>
    <row r="92" spans="1:14" x14ac:dyDescent="0.25">
      <c r="A92" t="s">
        <v>878</v>
      </c>
      <c r="B92">
        <v>1</v>
      </c>
      <c r="C92">
        <v>3</v>
      </c>
      <c r="D92">
        <v>23</v>
      </c>
      <c r="E92" t="s">
        <v>1930</v>
      </c>
      <c r="F92">
        <v>23</v>
      </c>
      <c r="G92" t="s">
        <v>1647</v>
      </c>
      <c r="H92" t="s">
        <v>1817</v>
      </c>
      <c r="I92" t="s">
        <v>1820</v>
      </c>
      <c r="J92">
        <v>695</v>
      </c>
      <c r="K92">
        <v>3.3093525179856115E-2</v>
      </c>
      <c r="L92">
        <v>137</v>
      </c>
      <c r="M92">
        <v>0.19712230215827339</v>
      </c>
      <c r="N92">
        <v>2.1897810218978103E-2</v>
      </c>
    </row>
    <row r="93" spans="1:14" x14ac:dyDescent="0.25">
      <c r="A93" t="s">
        <v>1034</v>
      </c>
      <c r="B93">
        <v>1</v>
      </c>
      <c r="C93">
        <v>1</v>
      </c>
      <c r="D93">
        <v>15</v>
      </c>
      <c r="E93" t="s">
        <v>1919</v>
      </c>
      <c r="F93">
        <v>15</v>
      </c>
      <c r="G93" t="s">
        <v>1726</v>
      </c>
      <c r="H93" t="s">
        <v>1817</v>
      </c>
      <c r="I93" t="s">
        <v>1821</v>
      </c>
      <c r="J93">
        <v>371</v>
      </c>
      <c r="K93">
        <v>4.0431266846361183E-2</v>
      </c>
      <c r="L93">
        <v>46</v>
      </c>
      <c r="M93">
        <v>0.12398921832884097</v>
      </c>
      <c r="N93">
        <v>2.1739130434782608E-2</v>
      </c>
    </row>
    <row r="94" spans="1:14" x14ac:dyDescent="0.25">
      <c r="A94" t="s">
        <v>26</v>
      </c>
      <c r="B94">
        <v>2</v>
      </c>
      <c r="C94">
        <v>2</v>
      </c>
      <c r="D94">
        <v>30</v>
      </c>
      <c r="E94" t="s">
        <v>1950</v>
      </c>
      <c r="F94">
        <v>15</v>
      </c>
      <c r="G94" t="s">
        <v>1230</v>
      </c>
      <c r="H94" t="s">
        <v>1817</v>
      </c>
      <c r="I94" t="s">
        <v>1820</v>
      </c>
      <c r="J94">
        <v>1031</v>
      </c>
      <c r="K94">
        <v>2.9097963142580018E-2</v>
      </c>
      <c r="L94">
        <v>92</v>
      </c>
      <c r="M94">
        <v>8.9233753637245394E-2</v>
      </c>
      <c r="N94">
        <v>2.1739130434782608E-2</v>
      </c>
    </row>
    <row r="95" spans="1:14" x14ac:dyDescent="0.25">
      <c r="A95" t="s">
        <v>578</v>
      </c>
      <c r="B95">
        <v>1</v>
      </c>
      <c r="C95">
        <v>1</v>
      </c>
      <c r="D95">
        <v>15</v>
      </c>
      <c r="E95" t="s">
        <v>1932</v>
      </c>
      <c r="F95">
        <v>15</v>
      </c>
      <c r="G95" t="s">
        <v>1505</v>
      </c>
      <c r="H95" t="s">
        <v>1816</v>
      </c>
      <c r="I95" t="s">
        <v>1820</v>
      </c>
      <c r="J95">
        <v>459</v>
      </c>
      <c r="K95">
        <v>3.2679738562091505E-2</v>
      </c>
      <c r="L95">
        <v>52</v>
      </c>
      <c r="M95">
        <v>0.11328976034858387</v>
      </c>
      <c r="N95">
        <v>1.9230769230769232E-2</v>
      </c>
    </row>
    <row r="96" spans="1:14" x14ac:dyDescent="0.25">
      <c r="A96" t="s">
        <v>417</v>
      </c>
      <c r="B96">
        <v>1</v>
      </c>
      <c r="C96">
        <v>1</v>
      </c>
      <c r="D96">
        <v>15</v>
      </c>
      <c r="E96" t="s">
        <v>1985</v>
      </c>
      <c r="F96">
        <v>15</v>
      </c>
      <c r="G96" t="s">
        <v>1422</v>
      </c>
      <c r="H96" t="s">
        <v>1817</v>
      </c>
      <c r="I96" t="s">
        <v>1820</v>
      </c>
      <c r="J96">
        <v>1657</v>
      </c>
      <c r="K96">
        <v>9.0525045262522634E-3</v>
      </c>
      <c r="L96">
        <v>52</v>
      </c>
      <c r="M96">
        <v>3.1382015691007847E-2</v>
      </c>
      <c r="N96">
        <v>1.9230769230769232E-2</v>
      </c>
    </row>
    <row r="97" spans="1:14" x14ac:dyDescent="0.25">
      <c r="A97" t="s">
        <v>425</v>
      </c>
      <c r="B97">
        <v>1</v>
      </c>
      <c r="C97">
        <v>1</v>
      </c>
      <c r="D97">
        <v>15</v>
      </c>
      <c r="E97" t="s">
        <v>1989</v>
      </c>
      <c r="F97">
        <v>15</v>
      </c>
      <c r="G97" t="s">
        <v>1426</v>
      </c>
      <c r="H97" t="s">
        <v>1816</v>
      </c>
      <c r="I97" t="s">
        <v>1820</v>
      </c>
      <c r="J97">
        <v>2511</v>
      </c>
      <c r="K97">
        <v>5.9737156511350063E-3</v>
      </c>
      <c r="L97">
        <v>53</v>
      </c>
      <c r="M97">
        <v>2.1107128634010354E-2</v>
      </c>
      <c r="N97">
        <v>1.8867924528301886E-2</v>
      </c>
    </row>
    <row r="98" spans="1:14" x14ac:dyDescent="0.25">
      <c r="A98" t="s">
        <v>1002</v>
      </c>
      <c r="B98">
        <v>2</v>
      </c>
      <c r="C98">
        <v>3</v>
      </c>
      <c r="D98">
        <v>31</v>
      </c>
      <c r="E98" t="s">
        <v>1914</v>
      </c>
      <c r="F98">
        <v>15.5</v>
      </c>
      <c r="G98" t="s">
        <v>1711</v>
      </c>
      <c r="H98" t="s">
        <v>1817</v>
      </c>
      <c r="I98" t="s">
        <v>1820</v>
      </c>
      <c r="J98">
        <v>669</v>
      </c>
      <c r="K98">
        <v>4.6337817638266068E-2</v>
      </c>
      <c r="L98">
        <v>165</v>
      </c>
      <c r="M98">
        <v>0.24663677130044842</v>
      </c>
      <c r="N98">
        <v>1.8181818181818181E-2</v>
      </c>
    </row>
    <row r="99" spans="1:14" x14ac:dyDescent="0.25">
      <c r="A99" t="s">
        <v>814</v>
      </c>
      <c r="B99">
        <v>1</v>
      </c>
      <c r="C99">
        <v>2</v>
      </c>
      <c r="D99">
        <v>16</v>
      </c>
      <c r="E99" t="s">
        <v>1966</v>
      </c>
      <c r="F99">
        <v>16</v>
      </c>
      <c r="G99" t="s">
        <v>1616</v>
      </c>
      <c r="H99" t="s">
        <v>1818</v>
      </c>
      <c r="I99" t="s">
        <v>1820</v>
      </c>
      <c r="J99">
        <v>756</v>
      </c>
      <c r="K99">
        <v>2.1164021164021163E-2</v>
      </c>
      <c r="L99">
        <v>114</v>
      </c>
      <c r="M99">
        <v>0.15079365079365079</v>
      </c>
      <c r="N99">
        <v>1.7543859649122806E-2</v>
      </c>
    </row>
    <row r="100" spans="1:14" x14ac:dyDescent="0.25">
      <c r="A100" t="s">
        <v>144</v>
      </c>
      <c r="B100">
        <v>1</v>
      </c>
      <c r="C100">
        <v>1</v>
      </c>
      <c r="D100">
        <v>15</v>
      </c>
      <c r="E100" t="s">
        <v>1917</v>
      </c>
      <c r="F100">
        <v>15</v>
      </c>
      <c r="G100" t="s">
        <v>1287</v>
      </c>
      <c r="H100" t="s">
        <v>1816</v>
      </c>
      <c r="I100" t="s">
        <v>1820</v>
      </c>
      <c r="J100">
        <v>346</v>
      </c>
      <c r="K100">
        <v>4.3352601156069363E-2</v>
      </c>
      <c r="L100">
        <v>65</v>
      </c>
      <c r="M100">
        <v>0.18786127167630057</v>
      </c>
      <c r="N100">
        <v>1.5384615384615385E-2</v>
      </c>
    </row>
    <row r="101" spans="1:14" x14ac:dyDescent="0.25">
      <c r="A101" t="s">
        <v>566</v>
      </c>
      <c r="B101">
        <v>1</v>
      </c>
      <c r="C101">
        <v>1</v>
      </c>
      <c r="D101">
        <v>15</v>
      </c>
      <c r="E101" t="s">
        <v>1937</v>
      </c>
      <c r="F101">
        <v>15</v>
      </c>
      <c r="G101" t="s">
        <v>1499</v>
      </c>
      <c r="H101" t="s">
        <v>1816</v>
      </c>
      <c r="I101" t="s">
        <v>1820</v>
      </c>
      <c r="J101">
        <v>475</v>
      </c>
      <c r="K101">
        <v>3.1578947368421054E-2</v>
      </c>
      <c r="L101">
        <v>66</v>
      </c>
      <c r="M101">
        <v>0.13894736842105262</v>
      </c>
      <c r="N101">
        <v>1.5151515151515152E-2</v>
      </c>
    </row>
    <row r="102" spans="1:14" x14ac:dyDescent="0.25">
      <c r="A102" t="s">
        <v>628</v>
      </c>
      <c r="B102">
        <v>1</v>
      </c>
      <c r="C102">
        <v>2</v>
      </c>
      <c r="D102">
        <v>18</v>
      </c>
      <c r="E102" t="s">
        <v>1990</v>
      </c>
      <c r="F102">
        <v>18</v>
      </c>
      <c r="G102" t="s">
        <v>1528</v>
      </c>
      <c r="H102" t="s">
        <v>1817</v>
      </c>
      <c r="I102" t="s">
        <v>1821</v>
      </c>
      <c r="J102">
        <v>3046</v>
      </c>
      <c r="K102">
        <v>5.9093893630991464E-3</v>
      </c>
      <c r="L102">
        <v>148</v>
      </c>
      <c r="M102">
        <v>4.8588312541037425E-2</v>
      </c>
      <c r="N102">
        <v>1.3513513513513514E-2</v>
      </c>
    </row>
    <row r="103" spans="1:14" x14ac:dyDescent="0.25">
      <c r="A103" t="s">
        <v>744</v>
      </c>
      <c r="B103">
        <v>1</v>
      </c>
      <c r="C103">
        <v>3</v>
      </c>
      <c r="D103">
        <v>18</v>
      </c>
      <c r="E103" t="s">
        <v>1961</v>
      </c>
      <c r="F103">
        <v>18</v>
      </c>
      <c r="G103" t="s">
        <v>1586</v>
      </c>
      <c r="H103" t="s">
        <v>1816</v>
      </c>
      <c r="I103" t="s">
        <v>1820</v>
      </c>
      <c r="J103">
        <v>699</v>
      </c>
      <c r="K103">
        <v>2.575107296137339E-2</v>
      </c>
      <c r="L103">
        <v>241</v>
      </c>
      <c r="M103">
        <v>0.34477825464949929</v>
      </c>
      <c r="N103">
        <v>1.2448132780082987E-2</v>
      </c>
    </row>
    <row r="104" spans="1:14" x14ac:dyDescent="0.25">
      <c r="A104" t="s">
        <v>285</v>
      </c>
      <c r="B104">
        <v>2</v>
      </c>
      <c r="C104">
        <v>2</v>
      </c>
      <c r="D104">
        <v>30</v>
      </c>
      <c r="E104" t="s">
        <v>1980</v>
      </c>
      <c r="F104">
        <v>15</v>
      </c>
      <c r="G104" t="s">
        <v>1356</v>
      </c>
      <c r="H104" t="s">
        <v>1816</v>
      </c>
      <c r="I104" t="s">
        <v>1821</v>
      </c>
      <c r="J104">
        <v>2647</v>
      </c>
      <c r="K104">
        <v>1.1333585190782017E-2</v>
      </c>
      <c r="L104">
        <v>168</v>
      </c>
      <c r="M104">
        <v>6.34680770683793E-2</v>
      </c>
      <c r="N104">
        <v>1.1904761904761904E-2</v>
      </c>
    </row>
    <row r="105" spans="1:14" x14ac:dyDescent="0.25">
      <c r="A105" t="s">
        <v>929</v>
      </c>
      <c r="B105">
        <v>1</v>
      </c>
      <c r="C105">
        <v>1</v>
      </c>
      <c r="D105">
        <v>15</v>
      </c>
      <c r="E105" t="s">
        <v>1984</v>
      </c>
      <c r="F105">
        <v>15</v>
      </c>
      <c r="G105" t="s">
        <v>1673</v>
      </c>
      <c r="H105" t="s">
        <v>1817</v>
      </c>
      <c r="I105" t="s">
        <v>1820</v>
      </c>
      <c r="J105">
        <v>1593</v>
      </c>
      <c r="K105">
        <v>9.4161958568738224E-3</v>
      </c>
      <c r="L105">
        <v>87</v>
      </c>
      <c r="M105">
        <v>5.4613935969868174E-2</v>
      </c>
      <c r="N105">
        <v>1.1494252873563218E-2</v>
      </c>
    </row>
    <row r="106" spans="1:14" x14ac:dyDescent="0.25">
      <c r="A106" t="s">
        <v>927</v>
      </c>
      <c r="B106">
        <v>1</v>
      </c>
      <c r="C106">
        <v>1</v>
      </c>
      <c r="D106">
        <v>15</v>
      </c>
      <c r="E106" t="s">
        <v>1925</v>
      </c>
      <c r="F106">
        <v>15</v>
      </c>
      <c r="G106" t="s">
        <v>1672</v>
      </c>
      <c r="H106" t="s">
        <v>1817</v>
      </c>
      <c r="I106" t="s">
        <v>1821</v>
      </c>
      <c r="J106">
        <v>408</v>
      </c>
      <c r="K106">
        <v>3.6764705882352942E-2</v>
      </c>
      <c r="L106">
        <v>92</v>
      </c>
      <c r="M106">
        <v>0.22549019607843138</v>
      </c>
      <c r="N106">
        <v>1.0869565217391304E-2</v>
      </c>
    </row>
    <row r="107" spans="1:14" x14ac:dyDescent="0.25">
      <c r="A107" t="s">
        <v>261</v>
      </c>
      <c r="B107">
        <v>1</v>
      </c>
      <c r="C107">
        <v>1</v>
      </c>
      <c r="D107">
        <v>15</v>
      </c>
      <c r="E107" t="s">
        <v>1896</v>
      </c>
      <c r="F107">
        <v>15</v>
      </c>
      <c r="G107" t="s">
        <v>1344</v>
      </c>
      <c r="H107" t="s">
        <v>1817</v>
      </c>
      <c r="I107" t="s">
        <v>1820</v>
      </c>
      <c r="J107">
        <v>226</v>
      </c>
      <c r="K107">
        <v>6.637168141592921E-2</v>
      </c>
      <c r="L107">
        <v>95</v>
      </c>
      <c r="M107">
        <v>0.42035398230088494</v>
      </c>
      <c r="N107">
        <v>1.0526315789473684E-2</v>
      </c>
    </row>
    <row r="108" spans="1:14" x14ac:dyDescent="0.25">
      <c r="A108" t="s">
        <v>716</v>
      </c>
      <c r="B108">
        <v>1</v>
      </c>
      <c r="C108">
        <v>1</v>
      </c>
      <c r="D108">
        <v>15</v>
      </c>
      <c r="E108" t="s">
        <v>1967</v>
      </c>
      <c r="F108">
        <v>15</v>
      </c>
      <c r="G108" t="s">
        <v>1572</v>
      </c>
      <c r="H108" t="s">
        <v>1817</v>
      </c>
      <c r="I108" t="s">
        <v>1820</v>
      </c>
      <c r="J108">
        <v>709</v>
      </c>
      <c r="K108">
        <v>2.1156558533145273E-2</v>
      </c>
      <c r="L108">
        <v>100</v>
      </c>
      <c r="M108">
        <v>0.14104372355430184</v>
      </c>
      <c r="N108">
        <v>0.01</v>
      </c>
    </row>
    <row r="109" spans="1:14" x14ac:dyDescent="0.25">
      <c r="A109" t="s">
        <v>255</v>
      </c>
      <c r="B109">
        <v>1</v>
      </c>
      <c r="C109">
        <v>2</v>
      </c>
      <c r="D109">
        <v>23</v>
      </c>
      <c r="E109" t="s">
        <v>1987</v>
      </c>
      <c r="F109">
        <v>23</v>
      </c>
      <c r="G109" t="s">
        <v>1341</v>
      </c>
      <c r="H109" t="s">
        <v>1816</v>
      </c>
      <c r="I109" t="s">
        <v>1820</v>
      </c>
      <c r="J109">
        <v>2871</v>
      </c>
      <c r="K109">
        <v>8.0111459421804247E-3</v>
      </c>
      <c r="L109">
        <v>218</v>
      </c>
      <c r="M109">
        <v>7.5931731104144903E-2</v>
      </c>
      <c r="N109">
        <v>9.1743119266055051E-3</v>
      </c>
    </row>
    <row r="110" spans="1:14" x14ac:dyDescent="0.25">
      <c r="A110" t="s">
        <v>539</v>
      </c>
      <c r="B110">
        <v>1</v>
      </c>
      <c r="C110">
        <v>1</v>
      </c>
      <c r="D110">
        <v>15</v>
      </c>
      <c r="E110" t="s">
        <v>1974</v>
      </c>
      <c r="F110">
        <v>15</v>
      </c>
      <c r="G110" t="s">
        <v>1486</v>
      </c>
      <c r="H110" t="s">
        <v>1816</v>
      </c>
      <c r="I110" t="s">
        <v>1820</v>
      </c>
      <c r="J110">
        <v>998</v>
      </c>
      <c r="K110">
        <v>1.503006012024048E-2</v>
      </c>
      <c r="L110">
        <v>125</v>
      </c>
      <c r="M110">
        <v>0.12525050100200399</v>
      </c>
      <c r="N110">
        <v>8.0000000000000002E-3</v>
      </c>
    </row>
    <row r="111" spans="1:14" x14ac:dyDescent="0.25">
      <c r="A111" t="s">
        <v>762</v>
      </c>
      <c r="B111">
        <v>1</v>
      </c>
      <c r="C111">
        <v>1</v>
      </c>
      <c r="D111">
        <v>15</v>
      </c>
      <c r="E111" t="s">
        <v>1991</v>
      </c>
      <c r="F111">
        <v>15</v>
      </c>
      <c r="G111" t="s">
        <v>1594</v>
      </c>
      <c r="H111" t="s">
        <v>1816</v>
      </c>
      <c r="I111" t="s">
        <v>1821</v>
      </c>
      <c r="J111">
        <v>4684</v>
      </c>
      <c r="K111">
        <v>3.2023911187019642E-3</v>
      </c>
      <c r="L111">
        <v>140</v>
      </c>
      <c r="M111">
        <v>2.9888983774551667E-2</v>
      </c>
      <c r="N111">
        <v>7.1428571428571426E-3</v>
      </c>
    </row>
    <row r="112" spans="1:14" x14ac:dyDescent="0.25">
      <c r="A112" t="s">
        <v>403</v>
      </c>
      <c r="B112">
        <v>3</v>
      </c>
      <c r="C112">
        <v>4</v>
      </c>
      <c r="D112">
        <v>48</v>
      </c>
      <c r="E112" t="s">
        <v>1975</v>
      </c>
      <c r="F112">
        <v>16</v>
      </c>
      <c r="G112" t="s">
        <v>1415</v>
      </c>
      <c r="H112" t="s">
        <v>1816</v>
      </c>
      <c r="I112" t="s">
        <v>1820</v>
      </c>
      <c r="J112">
        <v>3256</v>
      </c>
      <c r="K112">
        <v>1.4742014742014743E-2</v>
      </c>
      <c r="L112">
        <v>582</v>
      </c>
      <c r="M112">
        <v>0.17874692874692874</v>
      </c>
      <c r="N112">
        <v>6.8728522336769758E-3</v>
      </c>
    </row>
    <row r="113" spans="1:14" x14ac:dyDescent="0.25">
      <c r="A113" t="s">
        <v>88</v>
      </c>
      <c r="B113">
        <v>1</v>
      </c>
      <c r="C113">
        <v>1</v>
      </c>
      <c r="D113">
        <v>15</v>
      </c>
      <c r="E113" t="s">
        <v>1988</v>
      </c>
      <c r="F113">
        <v>15</v>
      </c>
      <c r="G113" t="s">
        <v>1259</v>
      </c>
      <c r="H113" t="s">
        <v>1817</v>
      </c>
      <c r="I113" t="s">
        <v>1821</v>
      </c>
      <c r="J113">
        <v>2440</v>
      </c>
      <c r="K113">
        <v>6.1475409836065573E-3</v>
      </c>
      <c r="L113">
        <v>166</v>
      </c>
      <c r="M113">
        <v>6.8032786885245902E-2</v>
      </c>
      <c r="N113">
        <v>6.024096385542169E-3</v>
      </c>
    </row>
    <row r="114" spans="1:14" x14ac:dyDescent="0.25">
      <c r="A114" t="s">
        <v>667</v>
      </c>
      <c r="B114">
        <v>1</v>
      </c>
      <c r="C114">
        <v>2</v>
      </c>
      <c r="D114">
        <v>16</v>
      </c>
      <c r="E114" t="s">
        <v>1981</v>
      </c>
      <c r="F114">
        <v>16</v>
      </c>
      <c r="G114" t="s">
        <v>1548</v>
      </c>
      <c r="H114" t="s">
        <v>1816</v>
      </c>
      <c r="I114" t="s">
        <v>1820</v>
      </c>
      <c r="J114">
        <v>1488</v>
      </c>
      <c r="K114">
        <v>1.0752688172043012E-2</v>
      </c>
      <c r="L114">
        <v>378</v>
      </c>
      <c r="M114">
        <v>0.25403225806451613</v>
      </c>
      <c r="N114">
        <v>5.2910052910052907E-3</v>
      </c>
    </row>
    <row r="115" spans="1:14" x14ac:dyDescent="0.25">
      <c r="A115" t="s">
        <v>1833</v>
      </c>
      <c r="B115">
        <v>2</v>
      </c>
      <c r="C115">
        <v>5</v>
      </c>
      <c r="D115">
        <v>34</v>
      </c>
      <c r="E115" t="s">
        <v>1834</v>
      </c>
      <c r="F115">
        <v>17</v>
      </c>
      <c r="G115" t="s">
        <v>1835</v>
      </c>
      <c r="H115" t="s">
        <v>1817</v>
      </c>
      <c r="I115" t="s">
        <v>1821</v>
      </c>
      <c r="J115">
        <v>129</v>
      </c>
      <c r="K115">
        <v>0.26356589147286824</v>
      </c>
      <c r="L115">
        <v>0</v>
      </c>
      <c r="M115">
        <v>0</v>
      </c>
      <c r="N115">
        <v>0</v>
      </c>
    </row>
    <row r="116" spans="1:14" x14ac:dyDescent="0.25">
      <c r="A116" t="s">
        <v>1837</v>
      </c>
      <c r="B116">
        <v>2</v>
      </c>
      <c r="C116">
        <v>2</v>
      </c>
      <c r="D116">
        <v>30</v>
      </c>
      <c r="E116" t="s">
        <v>1838</v>
      </c>
      <c r="F116">
        <v>15</v>
      </c>
      <c r="G116" t="s">
        <v>1839</v>
      </c>
      <c r="H116" t="s">
        <v>1817</v>
      </c>
      <c r="I116" t="s">
        <v>1821</v>
      </c>
      <c r="J116">
        <v>132</v>
      </c>
      <c r="K116">
        <v>0.22727272727272727</v>
      </c>
      <c r="L116">
        <v>0</v>
      </c>
      <c r="M116">
        <v>0</v>
      </c>
      <c r="N116">
        <v>0</v>
      </c>
    </row>
    <row r="117" spans="1:14" x14ac:dyDescent="0.25">
      <c r="A117" t="s">
        <v>1841</v>
      </c>
      <c r="B117">
        <v>2</v>
      </c>
      <c r="C117">
        <v>3</v>
      </c>
      <c r="D117">
        <v>33</v>
      </c>
      <c r="E117" t="s">
        <v>1842</v>
      </c>
      <c r="F117">
        <v>16.5</v>
      </c>
      <c r="G117" t="s">
        <v>1843</v>
      </c>
      <c r="H117" t="s">
        <v>1816</v>
      </c>
      <c r="I117" t="s">
        <v>1821</v>
      </c>
      <c r="J117">
        <v>194</v>
      </c>
      <c r="K117">
        <v>0.17010309278350516</v>
      </c>
      <c r="L117">
        <v>0</v>
      </c>
      <c r="M117">
        <v>0</v>
      </c>
      <c r="N117">
        <v>0</v>
      </c>
    </row>
    <row r="118" spans="1:14" x14ac:dyDescent="0.25">
      <c r="A118" t="s">
        <v>1851</v>
      </c>
      <c r="B118">
        <v>2</v>
      </c>
      <c r="C118">
        <v>2</v>
      </c>
      <c r="D118">
        <v>30</v>
      </c>
      <c r="E118" t="s">
        <v>1852</v>
      </c>
      <c r="F118">
        <v>15</v>
      </c>
      <c r="G118" t="s">
        <v>1853</v>
      </c>
      <c r="H118" t="s">
        <v>1816</v>
      </c>
      <c r="I118" t="s">
        <v>1821</v>
      </c>
      <c r="J118">
        <v>214</v>
      </c>
      <c r="K118">
        <v>0.14018691588785046</v>
      </c>
      <c r="L118">
        <v>0</v>
      </c>
      <c r="M118">
        <v>0</v>
      </c>
      <c r="N118">
        <v>0</v>
      </c>
    </row>
    <row r="119" spans="1:14" x14ac:dyDescent="0.25">
      <c r="A119" t="s">
        <v>1865</v>
      </c>
      <c r="B119">
        <v>1</v>
      </c>
      <c r="C119">
        <v>1</v>
      </c>
      <c r="D119">
        <v>15</v>
      </c>
      <c r="E119" t="s">
        <v>1866</v>
      </c>
      <c r="F119">
        <v>15</v>
      </c>
      <c r="G119" t="s">
        <v>1867</v>
      </c>
      <c r="H119" t="s">
        <v>1817</v>
      </c>
      <c r="I119" t="s">
        <v>1821</v>
      </c>
      <c r="J119">
        <v>152</v>
      </c>
      <c r="K119">
        <v>9.8684210526315791E-2</v>
      </c>
      <c r="L119">
        <v>0</v>
      </c>
      <c r="M119">
        <v>0</v>
      </c>
      <c r="N119">
        <v>0</v>
      </c>
    </row>
    <row r="120" spans="1:14" x14ac:dyDescent="0.25">
      <c r="A120" t="s">
        <v>1868</v>
      </c>
      <c r="B120">
        <v>1</v>
      </c>
      <c r="C120">
        <v>2</v>
      </c>
      <c r="D120">
        <v>26</v>
      </c>
      <c r="E120" t="s">
        <v>1869</v>
      </c>
      <c r="F120">
        <v>26</v>
      </c>
      <c r="G120" t="s">
        <v>1870</v>
      </c>
      <c r="H120" t="s">
        <v>1816</v>
      </c>
      <c r="I120" t="s">
        <v>1821</v>
      </c>
      <c r="J120">
        <v>264</v>
      </c>
      <c r="K120">
        <v>9.8484848484848481E-2</v>
      </c>
      <c r="L120">
        <v>0</v>
      </c>
      <c r="M120">
        <v>0</v>
      </c>
      <c r="N120">
        <v>0</v>
      </c>
    </row>
    <row r="121" spans="1:14" x14ac:dyDescent="0.25">
      <c r="A121" t="s">
        <v>1871</v>
      </c>
      <c r="B121">
        <v>3</v>
      </c>
      <c r="C121">
        <v>3</v>
      </c>
      <c r="D121">
        <v>41</v>
      </c>
      <c r="E121" t="s">
        <v>1872</v>
      </c>
      <c r="F121">
        <v>13.6666666666667</v>
      </c>
      <c r="G121" t="s">
        <v>1873</v>
      </c>
      <c r="H121" t="s">
        <v>1816</v>
      </c>
      <c r="I121" t="s">
        <v>1820</v>
      </c>
      <c r="J121">
        <v>417</v>
      </c>
      <c r="K121">
        <v>9.8321342925659472E-2</v>
      </c>
      <c r="L121">
        <v>0</v>
      </c>
      <c r="M121">
        <v>0</v>
      </c>
      <c r="N121">
        <v>0</v>
      </c>
    </row>
    <row r="122" spans="1:14" x14ac:dyDescent="0.25">
      <c r="A122" t="s">
        <v>1874</v>
      </c>
      <c r="B122">
        <v>3</v>
      </c>
      <c r="C122">
        <v>8</v>
      </c>
      <c r="D122">
        <v>64</v>
      </c>
      <c r="E122" t="s">
        <v>1875</v>
      </c>
      <c r="F122">
        <v>21.3333333333333</v>
      </c>
      <c r="G122" t="s">
        <v>1876</v>
      </c>
      <c r="H122" t="s">
        <v>1816</v>
      </c>
      <c r="I122" t="s">
        <v>1821</v>
      </c>
      <c r="J122">
        <v>656</v>
      </c>
      <c r="K122">
        <v>9.7560975609756101E-2</v>
      </c>
      <c r="L122">
        <v>0</v>
      </c>
      <c r="M122">
        <v>0</v>
      </c>
      <c r="N122">
        <v>0</v>
      </c>
    </row>
    <row r="123" spans="1:14" x14ac:dyDescent="0.25">
      <c r="A123" t="s">
        <v>1877</v>
      </c>
      <c r="B123">
        <v>1</v>
      </c>
      <c r="C123">
        <v>1</v>
      </c>
      <c r="D123">
        <v>15</v>
      </c>
      <c r="E123" t="s">
        <v>1878</v>
      </c>
      <c r="F123">
        <v>15</v>
      </c>
      <c r="G123" t="s">
        <v>1879</v>
      </c>
      <c r="H123" t="s">
        <v>1817</v>
      </c>
      <c r="I123" t="s">
        <v>1821</v>
      </c>
      <c r="J123">
        <v>156</v>
      </c>
      <c r="K123">
        <v>9.6153846153846159E-2</v>
      </c>
      <c r="L123">
        <v>0</v>
      </c>
      <c r="M123">
        <v>0</v>
      </c>
      <c r="N123">
        <v>0</v>
      </c>
    </row>
    <row r="124" spans="1:14" x14ac:dyDescent="0.25">
      <c r="A124" t="s">
        <v>1892</v>
      </c>
      <c r="B124">
        <v>1</v>
      </c>
      <c r="C124">
        <v>7</v>
      </c>
      <c r="D124">
        <v>38</v>
      </c>
      <c r="E124" t="s">
        <v>1893</v>
      </c>
      <c r="F124">
        <v>38</v>
      </c>
      <c r="G124" t="s">
        <v>1894</v>
      </c>
      <c r="H124" t="s">
        <v>1817</v>
      </c>
      <c r="I124" t="s">
        <v>1821</v>
      </c>
      <c r="J124">
        <v>541</v>
      </c>
      <c r="K124">
        <v>7.0240295748613679E-2</v>
      </c>
      <c r="L124">
        <v>0</v>
      </c>
      <c r="M124">
        <v>0</v>
      </c>
      <c r="N124">
        <v>0</v>
      </c>
    </row>
    <row r="125" spans="1:14" x14ac:dyDescent="0.25">
      <c r="A125" t="s">
        <v>1911</v>
      </c>
      <c r="B125">
        <v>1</v>
      </c>
      <c r="C125">
        <v>1</v>
      </c>
      <c r="D125">
        <v>15</v>
      </c>
      <c r="E125" t="s">
        <v>1912</v>
      </c>
      <c r="F125">
        <v>15</v>
      </c>
      <c r="G125" t="s">
        <v>1913</v>
      </c>
      <c r="H125" t="s">
        <v>1816</v>
      </c>
      <c r="I125" t="s">
        <v>1821</v>
      </c>
      <c r="J125">
        <v>321</v>
      </c>
      <c r="K125">
        <v>4.6728971962616821E-2</v>
      </c>
      <c r="L125">
        <v>0</v>
      </c>
      <c r="M125">
        <v>0</v>
      </c>
      <c r="N125">
        <v>0</v>
      </c>
    </row>
    <row r="126" spans="1:14" x14ac:dyDescent="0.25">
      <c r="A126" t="s">
        <v>1920</v>
      </c>
      <c r="B126">
        <v>1</v>
      </c>
      <c r="C126">
        <v>1</v>
      </c>
      <c r="D126">
        <v>15</v>
      </c>
      <c r="E126" t="s">
        <v>1921</v>
      </c>
      <c r="F126">
        <v>15</v>
      </c>
      <c r="G126" t="s">
        <v>1922</v>
      </c>
      <c r="H126" t="s">
        <v>1816</v>
      </c>
      <c r="I126" t="s">
        <v>1820</v>
      </c>
      <c r="J126">
        <v>381</v>
      </c>
      <c r="K126">
        <v>3.937007874015748E-2</v>
      </c>
      <c r="L126">
        <v>0</v>
      </c>
      <c r="M126">
        <v>0</v>
      </c>
      <c r="N126">
        <v>0</v>
      </c>
    </row>
    <row r="127" spans="1:14" x14ac:dyDescent="0.25">
      <c r="A127" t="s">
        <v>1926</v>
      </c>
      <c r="B127">
        <v>1</v>
      </c>
      <c r="C127">
        <v>1</v>
      </c>
      <c r="D127">
        <v>15</v>
      </c>
      <c r="E127" t="s">
        <v>1927</v>
      </c>
      <c r="F127">
        <v>15</v>
      </c>
      <c r="G127" t="s">
        <v>1928</v>
      </c>
      <c r="H127" t="s">
        <v>1816</v>
      </c>
      <c r="I127" t="s">
        <v>1820</v>
      </c>
      <c r="J127">
        <v>427</v>
      </c>
      <c r="K127">
        <v>3.5128805620608897E-2</v>
      </c>
      <c r="L127">
        <v>0</v>
      </c>
      <c r="M127">
        <v>0</v>
      </c>
      <c r="N127">
        <v>0</v>
      </c>
    </row>
    <row r="128" spans="1:14" x14ac:dyDescent="0.25">
      <c r="A128" t="s">
        <v>1933</v>
      </c>
      <c r="B128">
        <v>1</v>
      </c>
      <c r="C128">
        <v>1</v>
      </c>
      <c r="D128">
        <v>15</v>
      </c>
      <c r="E128" t="s">
        <v>1934</v>
      </c>
      <c r="F128">
        <v>15</v>
      </c>
      <c r="G128" t="s">
        <v>1935</v>
      </c>
      <c r="H128" t="s">
        <v>1816</v>
      </c>
      <c r="I128" t="s">
        <v>1820</v>
      </c>
      <c r="J128">
        <v>463</v>
      </c>
      <c r="K128">
        <v>3.2397408207343416E-2</v>
      </c>
      <c r="L128">
        <v>0</v>
      </c>
      <c r="M128">
        <v>0</v>
      </c>
      <c r="N128">
        <v>0</v>
      </c>
    </row>
    <row r="129" spans="1:14" x14ac:dyDescent="0.25">
      <c r="A129" t="s">
        <v>1941</v>
      </c>
      <c r="B129">
        <v>3</v>
      </c>
      <c r="C129">
        <v>3</v>
      </c>
      <c r="D129">
        <v>45</v>
      </c>
      <c r="E129" t="s">
        <v>1942</v>
      </c>
      <c r="F129">
        <v>15</v>
      </c>
      <c r="G129" t="s">
        <v>1943</v>
      </c>
      <c r="H129" t="s">
        <v>1816</v>
      </c>
      <c r="I129" t="s">
        <v>1820</v>
      </c>
      <c r="J129">
        <v>1500</v>
      </c>
      <c r="K129">
        <v>0.03</v>
      </c>
      <c r="L129">
        <v>0</v>
      </c>
      <c r="M129">
        <v>0</v>
      </c>
      <c r="N129">
        <v>0</v>
      </c>
    </row>
    <row r="130" spans="1:14" x14ac:dyDescent="0.25">
      <c r="A130" t="s">
        <v>1944</v>
      </c>
      <c r="B130">
        <v>1</v>
      </c>
      <c r="C130">
        <v>1</v>
      </c>
      <c r="D130">
        <v>15</v>
      </c>
      <c r="E130" t="s">
        <v>1945</v>
      </c>
      <c r="F130">
        <v>15</v>
      </c>
      <c r="G130" t="s">
        <v>1946</v>
      </c>
      <c r="H130" t="s">
        <v>1817</v>
      </c>
      <c r="I130" t="s">
        <v>1820</v>
      </c>
      <c r="J130">
        <v>504</v>
      </c>
      <c r="K130">
        <v>2.976190476190476E-2</v>
      </c>
      <c r="L130">
        <v>0</v>
      </c>
      <c r="M130">
        <v>0</v>
      </c>
      <c r="N130">
        <v>0</v>
      </c>
    </row>
    <row r="131" spans="1:14" x14ac:dyDescent="0.25">
      <c r="A131" t="s">
        <v>1947</v>
      </c>
      <c r="B131">
        <v>1</v>
      </c>
      <c r="C131">
        <v>1</v>
      </c>
      <c r="D131">
        <v>15</v>
      </c>
      <c r="E131" t="s">
        <v>1948</v>
      </c>
      <c r="F131">
        <v>15</v>
      </c>
      <c r="G131" t="s">
        <v>1949</v>
      </c>
      <c r="H131" t="s">
        <v>1816</v>
      </c>
      <c r="I131" t="s">
        <v>1821</v>
      </c>
      <c r="J131">
        <v>509</v>
      </c>
      <c r="K131">
        <v>2.9469548133595286E-2</v>
      </c>
      <c r="L131">
        <v>0</v>
      </c>
      <c r="M131">
        <v>0</v>
      </c>
      <c r="N131">
        <v>0</v>
      </c>
    </row>
    <row r="132" spans="1:14" x14ac:dyDescent="0.25">
      <c r="A132" t="s">
        <v>1951</v>
      </c>
      <c r="B132">
        <v>1</v>
      </c>
      <c r="C132">
        <v>1</v>
      </c>
      <c r="D132">
        <v>15</v>
      </c>
      <c r="E132" t="s">
        <v>1952</v>
      </c>
      <c r="F132">
        <v>15</v>
      </c>
      <c r="G132" t="s">
        <v>1953</v>
      </c>
      <c r="H132" t="s">
        <v>1816</v>
      </c>
      <c r="I132" t="s">
        <v>1820</v>
      </c>
      <c r="J132">
        <v>517</v>
      </c>
      <c r="K132">
        <v>2.9013539651837523E-2</v>
      </c>
      <c r="L132">
        <v>0</v>
      </c>
      <c r="M132">
        <v>0</v>
      </c>
      <c r="N132">
        <v>0</v>
      </c>
    </row>
    <row r="133" spans="1:14" x14ac:dyDescent="0.25">
      <c r="A133" t="s">
        <v>1956</v>
      </c>
      <c r="B133">
        <v>1</v>
      </c>
      <c r="C133">
        <v>1</v>
      </c>
      <c r="D133">
        <v>15</v>
      </c>
      <c r="E133" t="s">
        <v>1957</v>
      </c>
      <c r="F133">
        <v>15</v>
      </c>
      <c r="G133" t="s">
        <v>1958</v>
      </c>
      <c r="H133" t="s">
        <v>1816</v>
      </c>
      <c r="I133" t="s">
        <v>1820</v>
      </c>
      <c r="J133">
        <v>558</v>
      </c>
      <c r="K133">
        <v>2.6881720430107527E-2</v>
      </c>
      <c r="L133">
        <v>0</v>
      </c>
      <c r="M133">
        <v>0</v>
      </c>
      <c r="N133">
        <v>0</v>
      </c>
    </row>
    <row r="134" spans="1:14" x14ac:dyDescent="0.25">
      <c r="A134" t="s">
        <v>1970</v>
      </c>
      <c r="B134">
        <v>1</v>
      </c>
      <c r="C134">
        <v>2</v>
      </c>
      <c r="D134">
        <v>17</v>
      </c>
      <c r="E134" t="s">
        <v>1971</v>
      </c>
      <c r="F134">
        <v>17</v>
      </c>
      <c r="G134" t="s">
        <v>1972</v>
      </c>
      <c r="H134" t="s">
        <v>1816</v>
      </c>
      <c r="I134" t="s">
        <v>1821</v>
      </c>
      <c r="J134">
        <v>1031</v>
      </c>
      <c r="K134">
        <v>1.6488845780795344E-2</v>
      </c>
      <c r="L134">
        <v>0</v>
      </c>
      <c r="M134">
        <v>0</v>
      </c>
      <c r="N134">
        <v>0</v>
      </c>
    </row>
    <row r="135" spans="1:14" x14ac:dyDescent="0.25">
      <c r="A135" t="s">
        <v>1977</v>
      </c>
      <c r="B135">
        <v>1</v>
      </c>
      <c r="C135">
        <v>1</v>
      </c>
      <c r="D135">
        <v>15</v>
      </c>
      <c r="E135" t="s">
        <v>1978</v>
      </c>
      <c r="F135">
        <v>15</v>
      </c>
      <c r="G135" t="s">
        <v>1979</v>
      </c>
      <c r="H135" t="s">
        <v>1816</v>
      </c>
      <c r="I135" t="s">
        <v>1820</v>
      </c>
      <c r="J135">
        <v>1255</v>
      </c>
      <c r="K135">
        <v>1.1952191235059761E-2</v>
      </c>
      <c r="L135">
        <v>0</v>
      </c>
      <c r="M135">
        <v>0</v>
      </c>
      <c r="N135">
        <v>0</v>
      </c>
    </row>
  </sheetData>
  <sortState ref="A2:N134">
    <sortCondition descending="1" ref="N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TM_HOTSPOT</vt:lpstr>
      <vt:lpstr>XTALK HOTSPO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R</dc:creator>
  <cp:lastModifiedBy>Suganya Manogar</cp:lastModifiedBy>
  <dcterms:created xsi:type="dcterms:W3CDTF">2019-11-08T11:56:27Z</dcterms:created>
  <dcterms:modified xsi:type="dcterms:W3CDTF">2020-04-29T09:01:01Z</dcterms:modified>
</cp:coreProperties>
</file>